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1"/>
  <workbookPr/>
  <mc:AlternateContent xmlns:mc="http://schemas.openxmlformats.org/markup-compatibility/2006">
    <mc:Choice Requires="x15">
      <x15ac:absPath xmlns:x15ac="http://schemas.microsoft.com/office/spreadsheetml/2010/11/ac" url="/Users/baptis01/Documents/BARTS/Work/People/FORMER MEMBERS/Alex Fulford/Manuscript/Manuscript 2018/_Rebuttal eLife/Figures rebuttal/"/>
    </mc:Choice>
  </mc:AlternateContent>
  <xr:revisionPtr revIDLastSave="0" documentId="13_ncr:1_{212864D2-95CB-0941-A147-BC38E484F924}" xr6:coauthVersionLast="36" xr6:coauthVersionMax="43" xr10:uidLastSave="{00000000-0000-0000-0000-000000000000}"/>
  <bookViews>
    <workbookView xWindow="700" yWindow="460" windowWidth="22960" windowHeight="15400" tabRatio="500" xr2:uid="{00000000-000D-0000-FFFF-FFFF00000000}"/>
  </bookViews>
  <sheets>
    <sheet name="Figure 3K" sheetId="2" r:id="rId1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413" i="2" l="1"/>
  <c r="H411" i="2"/>
  <c r="H409" i="2"/>
  <c r="H407" i="2"/>
  <c r="H405" i="2"/>
  <c r="H403" i="2"/>
  <c r="H401" i="2"/>
  <c r="H399" i="2"/>
  <c r="H397" i="2"/>
  <c r="H395" i="2"/>
  <c r="H393" i="2"/>
  <c r="H359" i="2"/>
  <c r="H357" i="2"/>
  <c r="H355" i="2"/>
  <c r="H353" i="2"/>
  <c r="H351" i="2"/>
  <c r="H349" i="2"/>
  <c r="H347" i="2"/>
  <c r="H345" i="2"/>
  <c r="H343" i="2"/>
  <c r="H341" i="2"/>
  <c r="H339" i="2"/>
  <c r="H337" i="2"/>
  <c r="H335" i="2"/>
  <c r="H333" i="2"/>
  <c r="H331" i="2"/>
  <c r="H329" i="2"/>
  <c r="H327" i="2"/>
  <c r="I393" i="2" l="1"/>
  <c r="J393" i="2"/>
  <c r="J327" i="2"/>
  <c r="I327" i="2"/>
  <c r="H99" i="2"/>
  <c r="H97" i="2"/>
  <c r="H95" i="2"/>
  <c r="H93" i="2"/>
  <c r="H91" i="2"/>
  <c r="H89" i="2"/>
  <c r="H87" i="2"/>
  <c r="H85" i="2"/>
  <c r="H83" i="2"/>
  <c r="H81" i="2"/>
  <c r="H79" i="2"/>
  <c r="H77" i="2"/>
  <c r="H196" i="2"/>
  <c r="H194" i="2"/>
  <c r="H192" i="2"/>
  <c r="H190" i="2"/>
  <c r="H188" i="2"/>
  <c r="H186" i="2"/>
  <c r="H184" i="2"/>
  <c r="H182" i="2"/>
  <c r="H180" i="2"/>
  <c r="H178" i="2"/>
  <c r="H176" i="2"/>
  <c r="H174" i="2"/>
  <c r="H172" i="2"/>
  <c r="H170" i="2"/>
  <c r="H168" i="2"/>
  <c r="J168" i="2" l="1"/>
  <c r="I77" i="2"/>
  <c r="I168" i="2"/>
  <c r="H322" i="2"/>
  <c r="H320" i="2"/>
  <c r="H318" i="2"/>
  <c r="H316" i="2"/>
  <c r="H314" i="2"/>
  <c r="H312" i="2"/>
  <c r="H310" i="2"/>
  <c r="H308" i="2"/>
  <c r="H306" i="2"/>
  <c r="H304" i="2"/>
  <c r="H302" i="2"/>
  <c r="H300" i="2"/>
  <c r="H298" i="2"/>
  <c r="H296" i="2"/>
  <c r="H294" i="2"/>
  <c r="H256" i="2"/>
  <c r="H254" i="2"/>
  <c r="H252" i="2"/>
  <c r="H250" i="2"/>
  <c r="H248" i="2"/>
  <c r="H246" i="2"/>
  <c r="H244" i="2"/>
  <c r="H242" i="2"/>
  <c r="H240" i="2"/>
  <c r="H238" i="2"/>
  <c r="H236" i="2"/>
  <c r="H234" i="2"/>
  <c r="H232" i="2"/>
  <c r="H230" i="2"/>
  <c r="H228" i="2"/>
  <c r="H226" i="2"/>
  <c r="H224" i="2"/>
  <c r="H222" i="2"/>
  <c r="H220" i="2"/>
  <c r="H218" i="2"/>
  <c r="H165" i="2"/>
  <c r="H163" i="2"/>
  <c r="H161" i="2"/>
  <c r="H159" i="2"/>
  <c r="H157" i="2"/>
  <c r="H155" i="2"/>
  <c r="H153" i="2"/>
  <c r="H151" i="2"/>
  <c r="H149" i="2"/>
  <c r="H147" i="2"/>
  <c r="H145" i="2"/>
  <c r="H143" i="2"/>
  <c r="J294" i="2" l="1"/>
  <c r="I143" i="2"/>
  <c r="I294" i="2"/>
  <c r="J218" i="2"/>
  <c r="J143" i="2"/>
  <c r="I218" i="2"/>
  <c r="H390" i="2"/>
  <c r="H388" i="2"/>
  <c r="H386" i="2"/>
  <c r="H384" i="2"/>
  <c r="H382" i="2"/>
  <c r="H380" i="2"/>
  <c r="H378" i="2"/>
  <c r="H376" i="2"/>
  <c r="H374" i="2"/>
  <c r="H372" i="2"/>
  <c r="H370" i="2"/>
  <c r="H368" i="2"/>
  <c r="H366" i="2"/>
  <c r="H364" i="2"/>
  <c r="H138" i="2"/>
  <c r="H136" i="2"/>
  <c r="H134" i="2"/>
  <c r="H132" i="2"/>
  <c r="H130" i="2"/>
  <c r="H128" i="2"/>
  <c r="H126" i="2"/>
  <c r="H124" i="2"/>
  <c r="H122" i="2"/>
  <c r="H120" i="2"/>
  <c r="H118" i="2"/>
  <c r="H116" i="2"/>
  <c r="H114" i="2"/>
  <c r="H112" i="2"/>
  <c r="H110" i="2"/>
  <c r="H108" i="2"/>
  <c r="H106" i="2"/>
  <c r="H104" i="2"/>
  <c r="H74" i="2"/>
  <c r="H72" i="2"/>
  <c r="H70" i="2"/>
  <c r="H68" i="2"/>
  <c r="H66" i="2"/>
  <c r="H64" i="2"/>
  <c r="I64" i="2" l="1"/>
  <c r="J104" i="2"/>
  <c r="J364" i="2"/>
  <c r="J64" i="2"/>
  <c r="I104" i="2"/>
  <c r="I364" i="2"/>
  <c r="H291" i="2"/>
  <c r="H289" i="2"/>
  <c r="H287" i="2"/>
  <c r="H285" i="2"/>
  <c r="H283" i="2"/>
  <c r="H281" i="2"/>
  <c r="H279" i="2"/>
  <c r="H277" i="2"/>
  <c r="H275" i="2"/>
  <c r="H273" i="2"/>
  <c r="H271" i="2"/>
  <c r="H269" i="2"/>
  <c r="H267" i="2"/>
  <c r="H265" i="2"/>
  <c r="H263" i="2"/>
  <c r="H261" i="2"/>
  <c r="H61" i="2"/>
  <c r="H59" i="2"/>
  <c r="H57" i="2"/>
  <c r="H55" i="2"/>
  <c r="H53" i="2"/>
  <c r="H51" i="2"/>
  <c r="H49" i="2"/>
  <c r="H47" i="2"/>
  <c r="H45" i="2"/>
  <c r="H43" i="2"/>
  <c r="J261" i="2" l="1"/>
  <c r="J43" i="2"/>
  <c r="I43" i="2"/>
  <c r="I261" i="2"/>
  <c r="H201" i="2"/>
  <c r="H203" i="2"/>
  <c r="H205" i="2"/>
  <c r="H207" i="2"/>
  <c r="H209" i="2"/>
  <c r="H211" i="2"/>
  <c r="H213" i="2"/>
  <c r="H215" i="2"/>
  <c r="J77" i="2" l="1"/>
  <c r="J201" i="2"/>
  <c r="I201" i="2"/>
</calcChain>
</file>

<file path=xl/sharedStrings.xml><?xml version="1.0" encoding="utf-8"?>
<sst xmlns="http://schemas.openxmlformats.org/spreadsheetml/2006/main" count="843" uniqueCount="262">
  <si>
    <t>Area</t>
  </si>
  <si>
    <t>Mean</t>
  </si>
  <si>
    <t>Min</t>
  </si>
  <si>
    <t>Max</t>
  </si>
  <si>
    <t>Length</t>
  </si>
  <si>
    <t>P/A</t>
  </si>
  <si>
    <t>Average P/A</t>
  </si>
  <si>
    <t>stdev</t>
  </si>
  <si>
    <t>270917_hhG4ubiExGFP_D2M_29C_wd1_40x_c_LS.tif (green)</t>
  </si>
  <si>
    <t>270917_hhG4ubiExGFP_D2M_29C_wd1_40x_d_LS.tif (green)</t>
  </si>
  <si>
    <t>270917_hhG4ubiExGFP_D2M_29C_wd2_40x_g_LS.tif (green)</t>
  </si>
  <si>
    <t>270917_hhG4ubiExGFP_D2M_29C_wd2_40x_h_LS.tif (green)</t>
  </si>
  <si>
    <t>270917_hhG4ubiExGFP_D2M_29C_wd3_40x_k_LS.tif (green)</t>
  </si>
  <si>
    <t>270917_hhG4ubiExGFP_D2M_29C_wd3_40x_L_LS.tif (green)</t>
  </si>
  <si>
    <t>270917_hhG4ubiExGFP_D2M_29C_wd4_40x_o_LS.tif (green)</t>
  </si>
  <si>
    <t>270917_hhG4ubiExGFP_D2M_29C_wd4_40x_p_LS.tif (green)</t>
  </si>
  <si>
    <t>wiso</t>
  </si>
  <si>
    <t>290917_hhG4ubiExwtGFP_wiso_29C_wd1_40x_c_LS.tif (green)</t>
  </si>
  <si>
    <t>290917_hhG4ubiExwtGFP_wiso_29C_wd1_40x_d_LS.tif (green)</t>
  </si>
  <si>
    <t>290917_hhG4ubiExwtGFP_wiso_29C_wd2_40x_g_LS.tif (green)</t>
  </si>
  <si>
    <t>290917_hhG4ubiExwtGFP_wiso_29C_wd2_40x_h_LS.tif (green)</t>
  </si>
  <si>
    <t>290917_hhG4ubiExwtGFP_wiso_29C_wd3_40x_k_LS.tif (green)</t>
  </si>
  <si>
    <t>290917_hhG4ubiExwtGFP_wiso_29C_wd3_40x_L_LS.tif (green)</t>
  </si>
  <si>
    <t>290917_hhG4ubiExwtGFP_wiso_29C_wd4_40x_o_LS.tif (green)</t>
  </si>
  <si>
    <t>290917_hhG4ubiExwtGFP_wiso_29C_wd4_40x_p_LS.tif (green)</t>
  </si>
  <si>
    <t>290917_hhG4ubiExwtGFP_wiso_29C_wd5_40x_s_LS.tif (green)</t>
  </si>
  <si>
    <t>290917_hhG4ubiExwtGFP_wiso_29C_wd5_40x_t_LS.tif (green)</t>
  </si>
  <si>
    <t>290917_hhG4ubiExwtGFP_F2M_29C_wd1_40x_c_LS.tif (green)</t>
  </si>
  <si>
    <t>290917_hhG4ubiExwtGFP_F2M_29C_wd1_40x_d_LS.tif (green)</t>
  </si>
  <si>
    <t>290917_hhG4ubiExwtGFP_F2M_29C_wd2_40x_g_LS.tif (green)</t>
  </si>
  <si>
    <t>290917_hhG4ubiExwtGFP_F2M_29C_wd2_40x_h_LS.tif (green)</t>
  </si>
  <si>
    <t>290917_hhG4ubiExwtGFP_F2M_29C_wd3_40x_k_LS.tif (green)</t>
  </si>
  <si>
    <t>290917_hhG4ubiExwtGFP_F2M_29C_wd3_40x_L_LS.tif (green)</t>
  </si>
  <si>
    <t>290917_hhG4ubiExwtGFP_F2M_29C_wd4_40x_o_LS.tif (green)</t>
  </si>
  <si>
    <t>290917_hhG4ubiExwtGFP_F2M_29C_wd4_40x_p_LS.tif (green)</t>
  </si>
  <si>
    <t>290917_hhG4ubiExwtGFP_F2M_29C_wd5_40x_s_LS.tif (green)</t>
  </si>
  <si>
    <t>290917_hhG4ubiExwtGFP_F2M_29C_wd5_40x_t_LS.tif (green)</t>
  </si>
  <si>
    <t>290917_hhG4ubiExwtGFP_F2M_29C_wd6_40x_w_LS.tif (green)</t>
  </si>
  <si>
    <t>290917_hhG4ubiExwtGFP_F2M_29C_wd6_40x_x_LS.tif (green)</t>
  </si>
  <si>
    <t>290917_hhG4ubiExwtGFP_F2M_29C_wd7_40x_za_LS.tif (green)</t>
  </si>
  <si>
    <t>290917_hhG4ubiExwtGFP_F2M_29C_wd7_40x_zb_LS.tif (green)</t>
  </si>
  <si>
    <t>290917_hhG4ubiExwtGFP_F2M_29C_wd8_40x_ze_LS.tif (green)</t>
  </si>
  <si>
    <t>290917_hhG4ubiExwtGFP_F2M_29C_wd8_40x_zf_LS.tif (green)</t>
  </si>
  <si>
    <t>Compiled results of P/A ratio of Ex::GFP levels</t>
  </si>
  <si>
    <t>hhG4, ubi-Ex::GFP x UAS-[various CK1s], crosses raised at 29C. First measurement is Anterior (A) compartment, second is Posterior (P) compartment.</t>
  </si>
  <si>
    <t>1A</t>
  </si>
  <si>
    <t>1P</t>
  </si>
  <si>
    <t>2A</t>
  </si>
  <si>
    <t>2P</t>
  </si>
  <si>
    <t>3A</t>
  </si>
  <si>
    <t>3P</t>
  </si>
  <si>
    <t>4A</t>
  </si>
  <si>
    <t>4P</t>
  </si>
  <si>
    <t>5A</t>
  </si>
  <si>
    <t>5P</t>
  </si>
  <si>
    <t>6A</t>
  </si>
  <si>
    <t>6P</t>
  </si>
  <si>
    <t>7A</t>
  </si>
  <si>
    <t>7P</t>
  </si>
  <si>
    <t>8A</t>
  </si>
  <si>
    <t>8P</t>
  </si>
  <si>
    <t>Raw data of individual imaginal discs - P/A ratio of Ex::GFP levels</t>
  </si>
  <si>
    <t>9A</t>
  </si>
  <si>
    <t>9P</t>
  </si>
  <si>
    <t>10A</t>
  </si>
  <si>
    <t>10P</t>
  </si>
  <si>
    <t>11A</t>
  </si>
  <si>
    <t>11P</t>
  </si>
  <si>
    <t>12A</t>
  </si>
  <si>
    <t>12P</t>
  </si>
  <si>
    <t>13A</t>
  </si>
  <si>
    <t>13P</t>
  </si>
  <si>
    <t>14A</t>
  </si>
  <si>
    <t>14P</t>
  </si>
  <si>
    <t>15A</t>
  </si>
  <si>
    <t>15P</t>
  </si>
  <si>
    <t>16A</t>
  </si>
  <si>
    <t>16P</t>
  </si>
  <si>
    <t>17A</t>
  </si>
  <si>
    <t>021017_hhG4ubiExwtGFP_wiso_29C_wd1_40x_c_LS.tif (green)</t>
  </si>
  <si>
    <t>021017_hhG4ubiExwtGFP_wiso_29C_wd1_40x_d_LS.tif (green)</t>
  </si>
  <si>
    <t>021017_hhG4ubiExwtGFP_wiso_29C_wd2_40x_g_LS.tif (green)</t>
  </si>
  <si>
    <t>021017_hhG4ubiExwtGFP_wiso_29C_wd2_40x_h_LS.tif (green)</t>
  </si>
  <si>
    <t>021017_hhG4ubiExwtGFP_wiso_29C_wd3_40x_k_LS.tif (green)</t>
  </si>
  <si>
    <t>021017_hhG4ubiExwtGFP_wiso_29C_wd3_40x_L_LS.tif (green)</t>
  </si>
  <si>
    <t>021017_hhG4ubiExwtGFP_71M_29C_wd1_40x_c_LS.tif (green)</t>
  </si>
  <si>
    <t>021017_hhG4ubiExwtGFP_71M_29C_wd1_40x_d_LS.tif (green)</t>
  </si>
  <si>
    <t>021017_hhG4ubiExwtGFP_71M_29C_wd2_40x_g_LS.tif (green)</t>
  </si>
  <si>
    <t>021017_hhG4ubiExwtGFP_71M_29C_wd2_40x_h_LS.tif (green)</t>
  </si>
  <si>
    <t>021017_hhG4ubiExwtGFP_71M_29C_wd3_40x_k_LS.tif (green)</t>
  </si>
  <si>
    <t>021017_hhG4ubiExwtGFP_71M_29C_wd3_40x_L_LS.tif (green)</t>
  </si>
  <si>
    <t>021017_hhG4ubiExwtGFP_71M_29C_wd4_40x_n_LS.tif (green)</t>
  </si>
  <si>
    <t>021017_hhG4ubiExwtGFP_71M_29C_wd4_40x_o_LS.tif (green)</t>
  </si>
  <si>
    <t>021017_hhG4ubiExwtGFP_71M_29C_wd5_40x_q_LS.tif (green)</t>
  </si>
  <si>
    <t>021017_hhG4ubiExwtGFP_71M_29C_wd5_40x_r_LS.tif (green)</t>
  </si>
  <si>
    <t>021017_hhG4ubiExwtGFP_71M_29C_wd6_40x_t_LS.tif (green)</t>
  </si>
  <si>
    <t>021017_hhG4ubiExwtGFP_71M_29C_wd6_40x_u_LS.tif (green)</t>
  </si>
  <si>
    <t>021017_hhG4ubiExwtGFP_71M_29C_wd7_40x_w_LS.tif (green)</t>
  </si>
  <si>
    <t>021017_hhG4ubiExwtGFP_71M_29C_wd7_40x_x_LS.tif (green)</t>
  </si>
  <si>
    <t>021017_hhG4ubiExwtGFP_71M_29C_wd8_40x_z_LS.tif (green)</t>
  </si>
  <si>
    <t>021017_hhG4ubiExwtGFP_71M_29C_wd8_40x_za_LS.tif (green)</t>
  </si>
  <si>
    <t>021017_hhG4ubiExwtGFP_71M_29C_wd9_40x_zd_LS.tif (green)</t>
  </si>
  <si>
    <t>021017_hhG4ubiExwtGFP_71M_29C_wd9_40x_ze_LS.tif (green)</t>
  </si>
  <si>
    <t>K1M</t>
  </si>
  <si>
    <t>021017_hhG4ubiExwtGFP_K1M_29C_wd1_40x_c_LS.tif (green)</t>
  </si>
  <si>
    <t>021017_hhG4ubiExwtGFP_K1M_29C_wd1_40x_d_LS.tif (green)</t>
  </si>
  <si>
    <t>021017_hhG4ubiExwtGFP_K1M_29C_wd2_40x_g_LS.tif (green)</t>
  </si>
  <si>
    <t>021017_hhG4ubiExwtGFP_K1M_29C_wd2_40x_h_LS.tif (green)</t>
  </si>
  <si>
    <t>021017_hhG4ubiExwtGFP_K1M_29C_wd3_40x_k_LS.tif (green)</t>
  </si>
  <si>
    <t>021017_hhG4ubiExwtGFP_K1M_29C_wd3_40x_L_LS.tif (green)</t>
  </si>
  <si>
    <t>021017_hhG4ubiExwtGFP_K1M_29C_wd4_40x_o_LS.tif (green)</t>
  </si>
  <si>
    <t>021017_hhG4ubiExwtGFP_K1M_29C_wd4_40x_p_LS.tif (green)</t>
  </si>
  <si>
    <t>021017_hhG4ubiExwtGFP_K1M_29C_wd5_40x_s_LS.tif (green)</t>
  </si>
  <si>
    <t>021017_hhG4ubiExwtGFP_K1M_29C_wd5_40x_t_LS.tif (green)</t>
  </si>
  <si>
    <t>021017_hhG4ubiExwtGFP_K1M_29C_wd6_40x_w_LS.tif (green)</t>
  </si>
  <si>
    <t>021017_hhG4ubiExwtGFP_K1M_29C_wd6_40x_x_LS.tif (green)</t>
  </si>
  <si>
    <t>021017_hhG4ubiExwtGFP_K1M_29C_wd7_40x_za_LS.tif (green)</t>
  </si>
  <si>
    <t>021017_hhG4ubiExwtGFP_K1M_29C_wd7_40x_zb_LS.tif (green)</t>
  </si>
  <si>
    <t>Image code</t>
  </si>
  <si>
    <t>17P</t>
  </si>
  <si>
    <t>18A</t>
  </si>
  <si>
    <t>18P</t>
  </si>
  <si>
    <t>041017_hhG4ubiExwtGFP_C1M_29C_wd1_40x_c_LS.tif (green)</t>
  </si>
  <si>
    <t>041017_hhG4ubiExwtGFP_C1M_29C_wd1_40x_d_LS.tif (green)</t>
  </si>
  <si>
    <t>041017_hhG4ubiExwtGFP_C1M_29C_wd2_40x_g_LS.tif (green)</t>
  </si>
  <si>
    <t>041017_hhG4ubiExwtGFP_C1M_29C_wd2_40x_h_LS.tif (green)</t>
  </si>
  <si>
    <t>041017_hhG4ubiExwtGFP_C1M_29C_wd3_40x_k_LS.tif (green)</t>
  </si>
  <si>
    <t>041017_hhG4ubiExwtGFP_C1M_29C_wd3_40x_L_LS.tif (green)</t>
  </si>
  <si>
    <t>041017_hhG4ubiExwtGFP_C1M_29C_wd4_40x_o_LS.tif (green)</t>
  </si>
  <si>
    <t>041017_hhG4ubiExwtGFP_C1M_29C_wd4_40x_p_LS.tif (green)</t>
  </si>
  <si>
    <t>041017_hhG4ubiExwtGFP_C1M_29C_wd5_40x_s_LS.tif (green)</t>
  </si>
  <si>
    <t>041017_hhG4ubiExwtGFP_C1M_29C_wd5_40x_t_LS.tif (green)</t>
  </si>
  <si>
    <t>041017_hhG4ubiExwtGFP_C1M_29C_wd6_40x_w_LS.tif (green)</t>
  </si>
  <si>
    <t>041017_hhG4ubiExwtGFP_C1M_29C_wd6_40x_x_LS.tif (green)</t>
  </si>
  <si>
    <t>041017_hhG4ubiExwtGFP_D2M_29C_wd1_40x_c_LS.tif (green)</t>
  </si>
  <si>
    <t>041017_hhG4ubiExwtGFP_D2M_29C_wd1_40x_d_LS.tif (green)</t>
  </si>
  <si>
    <t>041017_hhG4ubiExwtGFP_D2M_29C_wd2_40x_g_LS.tif (green)</t>
  </si>
  <si>
    <t>041017_hhG4ubiExwtGFP_D2M_29C_wd2_40x_h_LS.tif (green)</t>
  </si>
  <si>
    <t>041017_hhG4ubiExwtGFP_D2M_29C_wd3_40x_j_LS.tif (green)</t>
  </si>
  <si>
    <t>041017_hhG4ubiExwtGFP_D2M_29C_wd3_40x_k_LS.tif (green)</t>
  </si>
  <si>
    <t>041017_hhG4ubiExwtGFP_D2M_29C_wd4_40x_m_LS.tif (green)</t>
  </si>
  <si>
    <t>041017_hhG4ubiExwtGFP_D2M_29C_wd4_40x_n_LS.tif (green)</t>
  </si>
  <si>
    <t>041017_hhG4ubiExwtGFP_D2M_29C_wd5_40x_p_LS.tif (green)</t>
  </si>
  <si>
    <t>041017_hhG4ubiExwtGFP_D2M_29C_wd5_40x_q_LS.tif (green)</t>
  </si>
  <si>
    <t>041017_hhG4ubiExwtGFP_D2M_29C_wd6_40x_s_LS.tif (green)</t>
  </si>
  <si>
    <t>041017_hhG4ubiExwtGFP_D2M_29C_wd6_40x_t_LS.tif (green)</t>
  </si>
  <si>
    <t>041017_hhG4ubiExwtGFP_D2M_29C_wd7_40x_v_LS.tif (green)</t>
  </si>
  <si>
    <t>041017_hhG4ubiExwtGFP_D2M_29C_wd7_40x_w_LS.tif (green)</t>
  </si>
  <si>
    <t>041017_hhG4ubiExwtGFP_D2M_29C_wd8_40x_y_LS.tif (green)</t>
  </si>
  <si>
    <t>041017_hhG4ubiExwtGFP_D2M_29C_wd8_40x_z_LS.tif (green)</t>
  </si>
  <si>
    <t>041017_hhG4ubiExwtGFP_D2M_29C_wd9_40x_zb_LS.tif (green)</t>
  </si>
  <si>
    <t>041017_hhG4ubiExwtGFP_D2M_29C_wd9_40x_zc_LS.tif (green)</t>
  </si>
  <si>
    <t>041017_hhG4ubiExwtGFP_D2M_29C_wd10_40x_ze_LS.tif (green)</t>
  </si>
  <si>
    <t>041017_hhG4ubiExwtGFP_D2M_29C_wd10_40x_zf_LS.tif (green)</t>
  </si>
  <si>
    <t>041017_hhG4ubiExwtGFP_F2M_29C_wd1_40x_b_LS.tif (green)</t>
  </si>
  <si>
    <t>041017_hhG4ubiExwtGFP_F2M_29C_wd1_40x_c_LS.tif (green)</t>
  </si>
  <si>
    <t>041017_hhG4ubiExwtGFP_F2M_29C_wd2_40x_e_LS.tif (green)</t>
  </si>
  <si>
    <t>041017_hhG4ubiExwtGFP_F2M_29C_wd2_40x_f_LS.tif (green)</t>
  </si>
  <si>
    <t>041017_hhG4ubiExwtGFP_F2M_29C_wd3_40x_h_LS.tif (green)</t>
  </si>
  <si>
    <t>041017_hhG4ubiExwtGFP_F2M_29C_wd3_40x_i_LS.tif (green)</t>
  </si>
  <si>
    <t>041017_hhG4ubiExwtGFP_F2M_29C_wd4_40x_k_LS.tif (green)</t>
  </si>
  <si>
    <t>041017_hhG4ubiExwtGFP_F2M_29C_wd4_40x_L_LS.tif (green)</t>
  </si>
  <si>
    <t>041017_hhG4ubiExwtGFP_F2M_29C_wd5_40x_n_LS.tif (green)</t>
  </si>
  <si>
    <t>041017_hhG4ubiExwtGFP_F2M_29C_wd5_40x_o_LS.tif (green)</t>
  </si>
  <si>
    <t>041017_hhG4ubiExwtGFP_F2M_29C_wd6_40x_q_LS.tif (green)</t>
  </si>
  <si>
    <t>041017_hhG4ubiExwtGFP_F2M_29C_wd6_40x_r_LS.tif (green)</t>
  </si>
  <si>
    <t>041017_hhG4ubiExwtGFP_F2M_29C_wd7_40x_t_LS.tif (green)</t>
  </si>
  <si>
    <t>041017_hhG4ubiExwtGFP_F2M_29C_wd7_40x_u_LS.tif (green)</t>
  </si>
  <si>
    <t>19A</t>
  </si>
  <si>
    <t>19P</t>
  </si>
  <si>
    <t>20A</t>
  </si>
  <si>
    <t>20P</t>
  </si>
  <si>
    <t>21A</t>
  </si>
  <si>
    <t>21P</t>
  </si>
  <si>
    <t>22A</t>
  </si>
  <si>
    <t>22P</t>
  </si>
  <si>
    <t>23A</t>
  </si>
  <si>
    <t>23P</t>
  </si>
  <si>
    <t>24A</t>
  </si>
  <si>
    <t>24P</t>
  </si>
  <si>
    <t>25A</t>
  </si>
  <si>
    <t>25P</t>
  </si>
  <si>
    <t>26A</t>
  </si>
  <si>
    <t>26P</t>
  </si>
  <si>
    <t>27A</t>
  </si>
  <si>
    <t>27P</t>
  </si>
  <si>
    <t>28A</t>
  </si>
  <si>
    <t>28P</t>
  </si>
  <si>
    <t>29A</t>
  </si>
  <si>
    <t>29P</t>
  </si>
  <si>
    <t>30A</t>
  </si>
  <si>
    <t>30P</t>
  </si>
  <si>
    <t>31A</t>
  </si>
  <si>
    <t>31P</t>
  </si>
  <si>
    <t>061017_hhG4ubiExwtGFP_29C_C1M_wd1_40x_c_LS.tif (green)</t>
  </si>
  <si>
    <t>061017_hhG4ubiExwtGFP_29C_C1M_wd1_40x_d_LS.tif (green)</t>
  </si>
  <si>
    <t>061017_hhG4ubiExwtGFP_29C_C1M_wd2_40x_f_LS.tif (green)</t>
  </si>
  <si>
    <t>061017_hhG4ubiExwtGFP_29C_C1M_wd2_40x_g_LS.tif (green)</t>
  </si>
  <si>
    <t>061017_hhG4ubiExwtGFP_29C_C1M_wd3_40x_i_LS.tif (green)</t>
  </si>
  <si>
    <t>061017_hhG4ubiExwtGFP_29C_C1M_wd3_40x_j_LS.tif (green)</t>
  </si>
  <si>
    <t>061017_hhG4ubiExwtGFP_29C_C1M_wd4_40x_m_LS.tif (green)</t>
  </si>
  <si>
    <t>061017_hhG4ubiExwtGFP_29C_C1M_wd4_40x_n_LS.tif (green)</t>
  </si>
  <si>
    <t>061017_hhG4ubiExwtGFP_29C_C1M_wd5_40x_p_LS.tif (green)</t>
  </si>
  <si>
    <t>061017_hhG4ubiExwtGFP_29C_C1M_wd5_40x_q_LS.tif (green)</t>
  </si>
  <si>
    <t>061017_hhG4ubiExwtGFP_29C_C1M_wd6_40x_s_LS.tif (green)</t>
  </si>
  <si>
    <t>061017_hhG4ubiExwtGFP_29C_C1M_wd6_40x_t_LS.tif (green)</t>
  </si>
  <si>
    <t>061017_hhG4ubiExwtGFP_29C_C1M_wd7_40x_w_LS.tif (green)</t>
  </si>
  <si>
    <t>061017_hhG4ubiExwtGFP_29C_C1M_wd8_40x_y_LS.tif (green)</t>
  </si>
  <si>
    <t>061017_hhG4ubiExwtGFP_29C_C1M_wd8_40x_z_LS.tif (green)</t>
  </si>
  <si>
    <t>061017_hhG4ubiExwtGFP_29C_wiso_wd1_40x_b_LS.tif (green)</t>
  </si>
  <si>
    <t>061017_hhG4ubiExwtGFP_29C_wiso_wd1_40x_c_LS.tif (green)</t>
  </si>
  <si>
    <t>061017_hhG4ubiExwtGFP_29C_wiso_wd2_40x_e_LS.tif (green)</t>
  </si>
  <si>
    <t>061017_hhG4ubiExwtGFP_29C_wiso_wd2_40x_f_LS.tif (green)</t>
  </si>
  <si>
    <t>061017_hhG4ubiExwtGFP_29C_wiso_wd3_40x_h_LS.tif (green)</t>
  </si>
  <si>
    <t>061017_hhG4ubiExwtGFP_29C_wiso_wd3_40x_i_LS.tif (green)</t>
  </si>
  <si>
    <t>061017_hhG4ubiExwtGFP_29C_wiso_wd4_40x_k_LS.tif (green)</t>
  </si>
  <si>
    <t>061017_hhG4ubiExwtGFP_29C_wiso_wd4_40x_L_LS.tif (green)</t>
  </si>
  <si>
    <t>061017_hhG4ubiExwtGFP_29C_wiso_wd5_40x_n_LS.tif (green)</t>
  </si>
  <si>
    <t>061017_hhG4ubiExwtGFP_29C_wiso_wd5_40x_o_LS.tif (green)</t>
  </si>
  <si>
    <t>061017_hhG4ubiExwtGFP_29C_wiso_wd6_40x_q_LS.tif (green)</t>
  </si>
  <si>
    <t>061017_hhG4ubiExwtGFP_29C_wiso_wd6_40x_r_LS.tif (green)</t>
  </si>
  <si>
    <t>091017_hhG4ubiExwtGFP_I2M_29C_wd1_40x_c_LS.tif (green)</t>
  </si>
  <si>
    <t>091017_hhG4ubiExwtGFP_I2M_29C_wd1_40x_d_LS.tif (green)</t>
  </si>
  <si>
    <t>091017_hhG4ubiExwtGFP_I2M_29C_wd2_40x_f_LS.tif (green)</t>
  </si>
  <si>
    <t>091017_hhG4ubiExwtGFP_I2M_29C_wd2_40x_g_LS.tif (green)</t>
  </si>
  <si>
    <t>091017_hhG4ubiExwtGFP_I2M_29C_wd3_40x_i_LS.tif (green)</t>
  </si>
  <si>
    <t>091017_hhG4ubiExwtGFP_I2M_29C_wd3_40x_j_LS.tif (green)</t>
  </si>
  <si>
    <t>091017_hhG4ubiExwtGFP_I2M_29C_wd4_40x_L_LS.tif (green)</t>
  </si>
  <si>
    <t>091017_hhG4ubiExwtGFP_I2M_29C_wd4_40x_m_LS.tif (green)</t>
  </si>
  <si>
    <t>091017_hhG4ubiExwtGFP_I2M_29C_wd5_40x_o_LS.tif (green)</t>
  </si>
  <si>
    <t>091017_hhG4ubiExwtGFP_I2M_29C_wd5_40x_p_LS.tif (green)</t>
  </si>
  <si>
    <t>091017_hhG4ubiExwtGFP_I2M_29C_wd6_40x_r_LS.tif (green)</t>
  </si>
  <si>
    <t>091017_hhG4ubiExwtGFP_I2M_29C_wd7_40x_u_LS.tif (green)</t>
  </si>
  <si>
    <t>091017_hhG4ubiExwtGFP_I2M_29C_wd7_40x_v_LS.tif (green)</t>
  </si>
  <si>
    <t>091017_hhG4ubiExwtGFP_I2M_29C_wd8_40x_x_LS.tif (green)</t>
  </si>
  <si>
    <t>091017_hhG4ubiExwtGFP_I2M_29C_wd8_40x_y_LS.tif (green)</t>
  </si>
  <si>
    <t>091017_hhG4ubiExwtGFP_I2M_29C_wd9_40x_za_LS.tif (green)</t>
  </si>
  <si>
    <t>091017_hhG4ubiExwtGFP_I2M_29C_wd9_40x_zb_LS.tif (green)</t>
  </si>
  <si>
    <t>091017_hhG4ubiExwtGFP_K1M_29C_wd1_40x_b_LS.tif (green)</t>
  </si>
  <si>
    <t>091017_hhG4ubiExwtGFP_K1M_29C_wd1_40x_c_LS.tif (green)</t>
  </si>
  <si>
    <t>091017_hhG4ubiExwtGFP_K1M_29C_wd2_40x_e_LS.tif (green)</t>
  </si>
  <si>
    <t>091017_hhG4ubiExwtGFP_K1M_29C_wd2_40x_f_LS.tif (green)</t>
  </si>
  <si>
    <t>091017_hhG4ubiExwtGFP_K1M_29C_wd3_40x_h_LS.tif (green)</t>
  </si>
  <si>
    <t>091017_hhG4ubiExwtGFP_K1M_29C_wd3_40x_i_LS.tif (green)</t>
  </si>
  <si>
    <t>091017_hhG4ubiExwtGFP_K1M_29C_wd4_40x_k_LS.tif (green)</t>
  </si>
  <si>
    <t>091017_hhG4ubiExwtGFP_K1M_29C_wd4_40x_L_LS.tif (green)</t>
  </si>
  <si>
    <t>091017_hhG4ubiExwtGFP_K1M_29C_wd5_40x_n_LS.tif (green)</t>
  </si>
  <si>
    <t>091017_hhG4ubiExwtGFP_K1M_29C_wd6_40x_q_LS.tif (green)</t>
  </si>
  <si>
    <t>091017_hhG4ubiExwtGFP_K1M_29C_wd6_40x_r_LS.tif (green)</t>
  </si>
  <si>
    <t>CkIalpha</t>
  </si>
  <si>
    <t>CG7094</t>
  </si>
  <si>
    <t>Gish isoI KD</t>
  </si>
  <si>
    <t>Gish isoI</t>
  </si>
  <si>
    <t>Dco</t>
  </si>
  <si>
    <t>Gish isoF</t>
  </si>
  <si>
    <t>Quantification images hhG4, ubi-Ex[wt]::GFP x UAS-Dco (29C)</t>
  </si>
  <si>
    <t>Quantification images hhG4, ubi-Ex[wt]::GFP x wiso (29C)</t>
  </si>
  <si>
    <t>Quantification images hhG4, ubi-Ex[wt]::GFP x UAS-Gish isoF (29C)</t>
  </si>
  <si>
    <t>Quantification images hhG4, ubi-Ex[wt]::GFP x UAS-CG7094 (29C)</t>
  </si>
  <si>
    <t>Quantification images hhG4, ubi-Ex[wt]::GFP x UAS-CkIalpha (29C)</t>
  </si>
  <si>
    <t>Quantification images hhG4, ubi-Ex[wt]::GFP x UAS-Gish isoI (29C)</t>
  </si>
  <si>
    <t>Fulford, Holder et al. - Source data Figure 3, panel 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8BA0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theme="5" tint="-0.499984740745262"/>
        <bgColor indexed="64"/>
      </patternFill>
    </fill>
    <fill>
      <patternFill patternType="solid">
        <fgColor theme="7" tint="-0.499984740745262"/>
        <bgColor indexed="64"/>
      </patternFill>
    </fill>
    <fill>
      <patternFill patternType="solid">
        <fgColor theme="4" tint="-0.499984740745262"/>
        <bgColor indexed="64"/>
      </patternFill>
    </fill>
    <fill>
      <patternFill patternType="solid">
        <fgColor theme="1" tint="4.9989318521683403E-2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18">
    <xf numFmtId="0" fontId="0" fillId="0" borderId="0" xfId="0"/>
    <xf numFmtId="0" fontId="0" fillId="0" borderId="0" xfId="0" applyBorder="1"/>
    <xf numFmtId="0" fontId="1" fillId="0" borderId="0" xfId="0" applyFont="1" applyBorder="1" applyAlignment="1">
      <alignment horizontal="center"/>
    </xf>
    <xf numFmtId="0" fontId="2" fillId="0" borderId="0" xfId="0" applyFont="1"/>
    <xf numFmtId="0" fontId="3" fillId="0" borderId="0" xfId="0" applyFont="1"/>
    <xf numFmtId="0" fontId="1" fillId="2" borderId="0" xfId="0" applyFont="1" applyFill="1" applyBorder="1"/>
    <xf numFmtId="0" fontId="0" fillId="2" borderId="0" xfId="0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0" fillId="2" borderId="0" xfId="0" applyFill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8" xfId="0" applyBorder="1"/>
    <xf numFmtId="0" fontId="0" fillId="0" borderId="9" xfId="0" applyBorder="1"/>
    <xf numFmtId="0" fontId="0" fillId="3" borderId="2" xfId="0" applyFill="1" applyBorder="1"/>
    <xf numFmtId="0" fontId="1" fillId="3" borderId="0" xfId="0" applyFont="1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0" xfId="0" applyFill="1" applyBorder="1"/>
    <xf numFmtId="0" fontId="0" fillId="3" borderId="3" xfId="0" applyFill="1" applyBorder="1"/>
    <xf numFmtId="0" fontId="0" fillId="3" borderId="3" xfId="0" applyFill="1" applyBorder="1" applyAlignment="1">
      <alignment horizontal="center"/>
    </xf>
    <xf numFmtId="0" fontId="1" fillId="3" borderId="0" xfId="0" applyFont="1" applyFill="1" applyBorder="1"/>
    <xf numFmtId="0" fontId="0" fillId="3" borderId="2" xfId="0" applyFill="1" applyBorder="1" applyAlignment="1">
      <alignment horizontal="center" vertical="center"/>
    </xf>
    <xf numFmtId="0" fontId="0" fillId="3" borderId="4" xfId="0" applyFill="1" applyBorder="1" applyAlignment="1">
      <alignment horizontal="center"/>
    </xf>
    <xf numFmtId="0" fontId="0" fillId="3" borderId="11" xfId="0" applyFill="1" applyBorder="1"/>
    <xf numFmtId="0" fontId="0" fillId="3" borderId="5" xfId="0" applyFill="1" applyBorder="1"/>
    <xf numFmtId="0" fontId="1" fillId="9" borderId="6" xfId="0" applyFont="1" applyFill="1" applyBorder="1"/>
    <xf numFmtId="0" fontId="4" fillId="9" borderId="10" xfId="0" applyFont="1" applyFill="1" applyBorder="1"/>
    <xf numFmtId="0" fontId="0" fillId="9" borderId="10" xfId="0" applyFill="1" applyBorder="1"/>
    <xf numFmtId="0" fontId="0" fillId="9" borderId="7" xfId="0" applyFill="1" applyBorder="1"/>
    <xf numFmtId="0" fontId="0" fillId="5" borderId="2" xfId="0" applyFill="1" applyBorder="1"/>
    <xf numFmtId="0" fontId="1" fillId="5" borderId="0" xfId="0" applyFont="1" applyFill="1" applyBorder="1" applyAlignment="1">
      <alignment horizontal="center"/>
    </xf>
    <xf numFmtId="0" fontId="0" fillId="5" borderId="0" xfId="0" applyFill="1" applyBorder="1"/>
    <xf numFmtId="0" fontId="1" fillId="5" borderId="3" xfId="0" applyFont="1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0" fillId="5" borderId="0" xfId="0" applyFill="1" applyBorder="1" applyAlignment="1">
      <alignment horizontal="center"/>
    </xf>
    <xf numFmtId="0" fontId="0" fillId="5" borderId="3" xfId="0" applyFill="1" applyBorder="1"/>
    <xf numFmtId="0" fontId="0" fillId="5" borderId="4" xfId="0" applyFill="1" applyBorder="1" applyAlignment="1">
      <alignment horizontal="center"/>
    </xf>
    <xf numFmtId="0" fontId="0" fillId="5" borderId="11" xfId="0" applyFill="1" applyBorder="1"/>
    <xf numFmtId="0" fontId="0" fillId="5" borderId="5" xfId="0" applyFill="1" applyBorder="1"/>
    <xf numFmtId="0" fontId="0" fillId="10" borderId="6" xfId="0" applyFill="1" applyBorder="1"/>
    <xf numFmtId="0" fontId="4" fillId="10" borderId="10" xfId="0" applyFont="1" applyFill="1" applyBorder="1"/>
    <xf numFmtId="0" fontId="0" fillId="10" borderId="10" xfId="0" applyFill="1" applyBorder="1"/>
    <xf numFmtId="0" fontId="0" fillId="10" borderId="7" xfId="0" applyFill="1" applyBorder="1"/>
    <xf numFmtId="0" fontId="1" fillId="10" borderId="6" xfId="0" applyFont="1" applyFill="1" applyBorder="1"/>
    <xf numFmtId="0" fontId="0" fillId="7" borderId="2" xfId="0" applyFill="1" applyBorder="1"/>
    <xf numFmtId="0" fontId="1" fillId="7" borderId="0" xfId="0" applyFont="1" applyFill="1" applyBorder="1" applyAlignment="1">
      <alignment horizontal="center"/>
    </xf>
    <xf numFmtId="0" fontId="1" fillId="7" borderId="0" xfId="0" applyFont="1" applyFill="1" applyBorder="1"/>
    <xf numFmtId="0" fontId="0" fillId="7" borderId="0" xfId="0" applyFill="1" applyBorder="1" applyAlignment="1">
      <alignment horizontal="center"/>
    </xf>
    <xf numFmtId="0" fontId="1" fillId="7" borderId="3" xfId="0" applyFont="1" applyFill="1" applyBorder="1" applyAlignment="1">
      <alignment horizontal="center"/>
    </xf>
    <xf numFmtId="0" fontId="0" fillId="7" borderId="2" xfId="0" applyFill="1" applyBorder="1" applyAlignment="1">
      <alignment horizontal="center"/>
    </xf>
    <xf numFmtId="0" fontId="0" fillId="7" borderId="0" xfId="0" applyFill="1" applyBorder="1"/>
    <xf numFmtId="0" fontId="0" fillId="7" borderId="3" xfId="0" applyFill="1" applyBorder="1"/>
    <xf numFmtId="0" fontId="0" fillId="7" borderId="4" xfId="0" applyFill="1" applyBorder="1" applyAlignment="1">
      <alignment horizontal="center"/>
    </xf>
    <xf numFmtId="0" fontId="0" fillId="7" borderId="11" xfId="0" applyFill="1" applyBorder="1"/>
    <xf numFmtId="0" fontId="0" fillId="7" borderId="5" xfId="0" applyFill="1" applyBorder="1"/>
    <xf numFmtId="0" fontId="0" fillId="2" borderId="2" xfId="0" applyFill="1" applyBorder="1"/>
    <xf numFmtId="0" fontId="1" fillId="2" borderId="3" xfId="0" applyFont="1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0" xfId="0" applyNumberFormat="1" applyFill="1" applyBorder="1" applyAlignment="1">
      <alignment horizontal="center"/>
    </xf>
    <xf numFmtId="0" fontId="0" fillId="2" borderId="3" xfId="0" applyFill="1" applyBorder="1"/>
    <xf numFmtId="0" fontId="0" fillId="2" borderId="3" xfId="0" applyFont="1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11" xfId="0" applyFill="1" applyBorder="1"/>
    <xf numFmtId="0" fontId="0" fillId="2" borderId="5" xfId="0" applyFill="1" applyBorder="1"/>
    <xf numFmtId="0" fontId="1" fillId="11" borderId="6" xfId="0" applyFont="1" applyFill="1" applyBorder="1"/>
    <xf numFmtId="0" fontId="4" fillId="11" borderId="10" xfId="0" applyFont="1" applyFill="1" applyBorder="1"/>
    <xf numFmtId="0" fontId="0" fillId="11" borderId="10" xfId="0" applyFill="1" applyBorder="1"/>
    <xf numFmtId="0" fontId="0" fillId="11" borderId="10" xfId="0" applyFill="1" applyBorder="1" applyAlignment="1">
      <alignment horizontal="center"/>
    </xf>
    <xf numFmtId="0" fontId="0" fillId="11" borderId="7" xfId="0" applyFill="1" applyBorder="1"/>
    <xf numFmtId="0" fontId="0" fillId="4" borderId="2" xfId="0" applyFill="1" applyBorder="1"/>
    <xf numFmtId="0" fontId="1" fillId="4" borderId="0" xfId="0" applyFont="1" applyFill="1" applyBorder="1" applyAlignment="1">
      <alignment horizontal="center"/>
    </xf>
    <xf numFmtId="0" fontId="0" fillId="4" borderId="0" xfId="0" applyFill="1" applyBorder="1"/>
    <xf numFmtId="0" fontId="1" fillId="4" borderId="3" xfId="0" applyFont="1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0" fontId="0" fillId="4" borderId="3" xfId="0" applyFill="1" applyBorder="1"/>
    <xf numFmtId="0" fontId="0" fillId="4" borderId="3" xfId="0" applyFill="1" applyBorder="1" applyAlignment="1">
      <alignment horizontal="center"/>
    </xf>
    <xf numFmtId="0" fontId="0" fillId="4" borderId="2" xfId="0" applyFill="1" applyBorder="1" applyAlignment="1">
      <alignment horizontal="center" vertical="center"/>
    </xf>
    <xf numFmtId="0" fontId="1" fillId="4" borderId="0" xfId="0" applyFont="1" applyFill="1" applyBorder="1"/>
    <xf numFmtId="0" fontId="0" fillId="4" borderId="4" xfId="0" applyFill="1" applyBorder="1" applyAlignment="1">
      <alignment horizontal="center"/>
    </xf>
    <xf numFmtId="0" fontId="0" fillId="4" borderId="11" xfId="0" applyFill="1" applyBorder="1"/>
    <xf numFmtId="0" fontId="0" fillId="4" borderId="5" xfId="0" applyFill="1" applyBorder="1"/>
    <xf numFmtId="0" fontId="0" fillId="12" borderId="6" xfId="0" applyFill="1" applyBorder="1"/>
    <xf numFmtId="0" fontId="4" fillId="12" borderId="10" xfId="0" applyFont="1" applyFill="1" applyBorder="1"/>
    <xf numFmtId="0" fontId="0" fillId="12" borderId="10" xfId="0" applyFill="1" applyBorder="1"/>
    <xf numFmtId="0" fontId="0" fillId="12" borderId="7" xfId="0" applyFill="1" applyBorder="1"/>
    <xf numFmtId="0" fontId="0" fillId="8" borderId="2" xfId="0" applyFill="1" applyBorder="1"/>
    <xf numFmtId="0" fontId="1" fillId="8" borderId="0" xfId="0" applyFont="1" applyFill="1" applyBorder="1" applyAlignment="1">
      <alignment horizontal="center"/>
    </xf>
    <xf numFmtId="0" fontId="0" fillId="8" borderId="0" xfId="0" applyFill="1" applyBorder="1" applyAlignment="1">
      <alignment horizontal="center"/>
    </xf>
    <xf numFmtId="0" fontId="1" fillId="8" borderId="3" xfId="0" applyFont="1" applyFill="1" applyBorder="1" applyAlignment="1">
      <alignment horizontal="center"/>
    </xf>
    <xf numFmtId="0" fontId="0" fillId="8" borderId="2" xfId="0" applyFill="1" applyBorder="1" applyAlignment="1">
      <alignment horizontal="center"/>
    </xf>
    <xf numFmtId="0" fontId="0" fillId="8" borderId="0" xfId="0" applyFill="1" applyBorder="1"/>
    <xf numFmtId="0" fontId="0" fillId="8" borderId="3" xfId="0" applyFill="1" applyBorder="1"/>
    <xf numFmtId="0" fontId="1" fillId="8" borderId="0" xfId="0" applyFont="1" applyFill="1" applyBorder="1"/>
    <xf numFmtId="0" fontId="0" fillId="8" borderId="4" xfId="0" applyFill="1" applyBorder="1" applyAlignment="1">
      <alignment horizontal="center"/>
    </xf>
    <xf numFmtId="0" fontId="0" fillId="8" borderId="11" xfId="0" applyFill="1" applyBorder="1"/>
    <xf numFmtId="0" fontId="0" fillId="8" borderId="5" xfId="0" applyFill="1" applyBorder="1"/>
    <xf numFmtId="0" fontId="0" fillId="6" borderId="2" xfId="0" applyFill="1" applyBorder="1"/>
    <xf numFmtId="0" fontId="1" fillId="6" borderId="0" xfId="0" applyFont="1" applyFill="1" applyBorder="1" applyAlignment="1">
      <alignment horizontal="center"/>
    </xf>
    <xf numFmtId="0" fontId="0" fillId="6" borderId="0" xfId="0" applyFill="1" applyBorder="1"/>
    <xf numFmtId="0" fontId="1" fillId="6" borderId="3" xfId="0" applyFont="1" applyFill="1" applyBorder="1" applyAlignment="1">
      <alignment horizontal="center"/>
    </xf>
    <xf numFmtId="0" fontId="0" fillId="6" borderId="2" xfId="0" applyFill="1" applyBorder="1" applyAlignment="1">
      <alignment horizontal="center"/>
    </xf>
    <xf numFmtId="0" fontId="0" fillId="6" borderId="0" xfId="0" applyFill="1" applyBorder="1" applyAlignment="1">
      <alignment horizontal="center"/>
    </xf>
    <xf numFmtId="0" fontId="0" fillId="6" borderId="3" xfId="0" applyFill="1" applyBorder="1"/>
    <xf numFmtId="0" fontId="1" fillId="6" borderId="0" xfId="0" applyFont="1" applyFill="1" applyBorder="1"/>
    <xf numFmtId="0" fontId="0" fillId="6" borderId="4" xfId="0" applyFill="1" applyBorder="1" applyAlignment="1">
      <alignment horizontal="center"/>
    </xf>
    <xf numFmtId="0" fontId="0" fillId="6" borderId="11" xfId="0" applyFill="1" applyBorder="1"/>
    <xf numFmtId="0" fontId="0" fillId="6" borderId="5" xfId="0" applyFill="1" applyBorder="1"/>
    <xf numFmtId="0" fontId="0" fillId="13" borderId="6" xfId="0" applyFill="1" applyBorder="1"/>
    <xf numFmtId="0" fontId="4" fillId="13" borderId="10" xfId="0" applyFont="1" applyFill="1" applyBorder="1"/>
    <xf numFmtId="0" fontId="0" fillId="13" borderId="10" xfId="0" applyFill="1" applyBorder="1"/>
    <xf numFmtId="0" fontId="0" fillId="13" borderId="7" xfId="0" applyFill="1" applyBorder="1"/>
  </cellXfs>
  <cellStyles count="1">
    <cellStyle name="Normal" xfId="0" builtinId="0"/>
  </cellStyles>
  <dxfs count="0"/>
  <tableStyles count="0" defaultTableStyle="TableStyleMedium9" defaultPivotStyle="PivotStyleMedium7"/>
  <colors>
    <mruColors>
      <color rgb="FFF8BA0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V414"/>
  <sheetViews>
    <sheetView tabSelected="1" workbookViewId="0">
      <selection activeCell="B3" sqref="B3"/>
    </sheetView>
  </sheetViews>
  <sheetFormatPr baseColWidth="10" defaultRowHeight="16" x14ac:dyDescent="0.2"/>
  <cols>
    <col min="2" max="2" width="53.5" customWidth="1"/>
  </cols>
  <sheetData>
    <row r="2" spans="1:12" ht="19" x14ac:dyDescent="0.25">
      <c r="B2" s="3" t="s">
        <v>261</v>
      </c>
    </row>
    <row r="3" spans="1:12" ht="15" customHeight="1" x14ac:dyDescent="0.25">
      <c r="A3" s="3"/>
    </row>
    <row r="4" spans="1:12" ht="15" customHeight="1" thickBot="1" x14ac:dyDescent="0.3">
      <c r="A4" s="3"/>
    </row>
    <row r="5" spans="1:12" ht="15" customHeight="1" thickBot="1" x14ac:dyDescent="0.3">
      <c r="A5" s="3"/>
      <c r="B5" s="4" t="s">
        <v>43</v>
      </c>
      <c r="C5" s="13" t="s">
        <v>16</v>
      </c>
      <c r="D5" s="15" t="s">
        <v>250</v>
      </c>
      <c r="E5" s="14" t="s">
        <v>249</v>
      </c>
      <c r="F5" s="13" t="s">
        <v>253</v>
      </c>
      <c r="G5" s="13" t="s">
        <v>254</v>
      </c>
      <c r="H5" s="15" t="s">
        <v>252</v>
      </c>
      <c r="I5" s="14" t="s">
        <v>251</v>
      </c>
      <c r="J5" s="2"/>
      <c r="K5" s="2"/>
      <c r="L5" s="2"/>
    </row>
    <row r="6" spans="1:12" ht="15" customHeight="1" x14ac:dyDescent="0.25">
      <c r="A6" s="3"/>
      <c r="B6" s="4"/>
      <c r="C6" s="9">
        <v>0.74455866029631779</v>
      </c>
      <c r="D6" s="16">
        <v>0.90279557643931851</v>
      </c>
      <c r="E6" s="10">
        <v>0.60547831308605482</v>
      </c>
      <c r="F6" s="9">
        <v>0.8034243824061057</v>
      </c>
      <c r="G6" s="9">
        <v>0.82545126400000002</v>
      </c>
      <c r="H6" s="16">
        <v>0.664315777</v>
      </c>
      <c r="I6" s="10">
        <v>0.85488763697146042</v>
      </c>
      <c r="J6" s="1"/>
      <c r="K6" s="1"/>
      <c r="L6" s="1"/>
    </row>
    <row r="7" spans="1:12" ht="15" customHeight="1" x14ac:dyDescent="0.25">
      <c r="A7" s="3"/>
      <c r="B7" s="4"/>
      <c r="C7" s="9">
        <v>0.73838096206651072</v>
      </c>
      <c r="D7" s="16">
        <v>1.0621315454860709</v>
      </c>
      <c r="E7" s="10">
        <v>0.65356755831859914</v>
      </c>
      <c r="F7" s="9">
        <v>0.87596053740518576</v>
      </c>
      <c r="G7" s="9">
        <v>0.72981021599999996</v>
      </c>
      <c r="H7" s="16">
        <v>0.568102251</v>
      </c>
      <c r="I7" s="10">
        <v>0.91822548028311424</v>
      </c>
      <c r="J7" s="1"/>
      <c r="K7" s="1"/>
      <c r="L7" s="1"/>
    </row>
    <row r="8" spans="1:12" ht="15" customHeight="1" x14ac:dyDescent="0.25">
      <c r="A8" s="3"/>
      <c r="B8" s="4"/>
      <c r="C8" s="9">
        <v>0.96847010095780472</v>
      </c>
      <c r="D8" s="16">
        <v>0.67383348581884717</v>
      </c>
      <c r="E8" s="10">
        <v>0.73167552914190392</v>
      </c>
      <c r="F8" s="9">
        <v>0.60933050042945613</v>
      </c>
      <c r="G8" s="9">
        <v>0.828169559</v>
      </c>
      <c r="H8" s="16">
        <v>0.66573945300000004</v>
      </c>
      <c r="I8" s="10">
        <v>1.0523362987897733</v>
      </c>
      <c r="J8" s="1"/>
      <c r="K8" s="1"/>
      <c r="L8" s="1"/>
    </row>
    <row r="9" spans="1:12" ht="15" customHeight="1" x14ac:dyDescent="0.25">
      <c r="A9" s="3"/>
      <c r="B9" s="4"/>
      <c r="C9" s="9">
        <v>0.78055863561962091</v>
      </c>
      <c r="D9" s="16">
        <v>0.90727742888806795</v>
      </c>
      <c r="E9" s="10">
        <v>0.82871744147708537</v>
      </c>
      <c r="F9" s="9">
        <v>0.73244833721089375</v>
      </c>
      <c r="G9" s="9">
        <v>0.62521559900000001</v>
      </c>
      <c r="H9" s="16">
        <v>0.59928540500000005</v>
      </c>
      <c r="I9" s="10">
        <v>0.88524458054637756</v>
      </c>
      <c r="J9" s="1"/>
      <c r="K9" s="1"/>
      <c r="L9" s="1"/>
    </row>
    <row r="10" spans="1:12" ht="15" customHeight="1" x14ac:dyDescent="0.25">
      <c r="A10" s="3"/>
      <c r="B10" s="4"/>
      <c r="C10" s="9">
        <v>0.81362745590673835</v>
      </c>
      <c r="D10" s="16">
        <v>1.0165459006104867</v>
      </c>
      <c r="E10" s="10">
        <v>1.06782469923889</v>
      </c>
      <c r="F10" s="9">
        <v>1.0393392370572208</v>
      </c>
      <c r="G10" s="9">
        <v>0.64975211399999999</v>
      </c>
      <c r="H10" s="16">
        <v>0.55878503700000004</v>
      </c>
      <c r="I10" s="10">
        <v>1.0116483516483517</v>
      </c>
      <c r="J10" s="1"/>
      <c r="K10" s="1"/>
      <c r="L10" s="1"/>
    </row>
    <row r="11" spans="1:12" ht="15" customHeight="1" x14ac:dyDescent="0.25">
      <c r="A11" s="3"/>
      <c r="B11" s="4"/>
      <c r="C11" s="9">
        <v>1.1290460225540992</v>
      </c>
      <c r="D11" s="16">
        <v>0.86629178381755712</v>
      </c>
      <c r="E11" s="10">
        <v>0.55191881918819186</v>
      </c>
      <c r="F11" s="9">
        <v>0.71654351395730709</v>
      </c>
      <c r="G11" s="9">
        <v>0.79911761400000003</v>
      </c>
      <c r="H11" s="16">
        <v>0.50027044300000001</v>
      </c>
      <c r="I11" s="10">
        <v>0.79572306238185253</v>
      </c>
      <c r="J11" s="1"/>
      <c r="K11" s="1"/>
      <c r="L11" s="1"/>
    </row>
    <row r="12" spans="1:12" ht="15" customHeight="1" x14ac:dyDescent="0.25">
      <c r="A12" s="3"/>
      <c r="B12" s="4"/>
      <c r="C12" s="9">
        <v>1.0177273401572469</v>
      </c>
      <c r="D12" s="16">
        <v>1.1109909130246647</v>
      </c>
      <c r="E12" s="10">
        <v>0.71044898918664801</v>
      </c>
      <c r="F12" s="9">
        <v>0.89479360721639367</v>
      </c>
      <c r="G12" s="9">
        <v>0.70663175</v>
      </c>
      <c r="H12" s="16">
        <v>0.66477115899999994</v>
      </c>
      <c r="I12" s="10">
        <v>0.88021461297323367</v>
      </c>
      <c r="J12" s="1"/>
      <c r="K12" s="1"/>
      <c r="L12" s="1"/>
    </row>
    <row r="13" spans="1:12" ht="15" customHeight="1" x14ac:dyDescent="0.25">
      <c r="A13" s="3"/>
      <c r="B13" s="4"/>
      <c r="C13" s="9">
        <v>0.98286169788760469</v>
      </c>
      <c r="D13" s="16">
        <v>0.95725282116433741</v>
      </c>
      <c r="E13" s="10">
        <v>0.60514561372163655</v>
      </c>
      <c r="F13" s="9">
        <v>0.79558573853989822</v>
      </c>
      <c r="G13" s="9">
        <v>0.74578337699999997</v>
      </c>
      <c r="H13" s="16">
        <v>0.65316718600000001</v>
      </c>
      <c r="I13" s="10">
        <v>0.8489281380612107</v>
      </c>
      <c r="J13" s="1"/>
      <c r="K13" s="1"/>
      <c r="L13" s="1"/>
    </row>
    <row r="14" spans="1:12" ht="15" customHeight="1" x14ac:dyDescent="0.25">
      <c r="A14" s="3"/>
      <c r="B14" s="4"/>
      <c r="C14" s="9">
        <v>0.92197829612074345</v>
      </c>
      <c r="D14" s="16">
        <v>1.0985396743344533</v>
      </c>
      <c r="E14" s="10">
        <v>1.0439055118110236</v>
      </c>
      <c r="F14" s="9">
        <v>0.83353846153846156</v>
      </c>
      <c r="G14" s="9">
        <v>0.91173732200000002</v>
      </c>
      <c r="H14" s="16">
        <v>0.67533976100000004</v>
      </c>
      <c r="I14" s="10">
        <v>0.79143845488613429</v>
      </c>
      <c r="J14" s="1"/>
      <c r="K14" s="1"/>
      <c r="L14" s="1"/>
    </row>
    <row r="15" spans="1:12" ht="15" customHeight="1" x14ac:dyDescent="0.25">
      <c r="A15" s="3"/>
      <c r="B15" s="4"/>
      <c r="C15" s="9">
        <v>0.84460028050490887</v>
      </c>
      <c r="D15" s="16">
        <v>1.2734504213593763</v>
      </c>
      <c r="E15" s="10">
        <v>0.79156741305383505</v>
      </c>
      <c r="F15" s="9">
        <v>0.91724709784411274</v>
      </c>
      <c r="G15" s="9">
        <v>0.70349925099999999</v>
      </c>
      <c r="H15" s="16">
        <v>0.67222985800000001</v>
      </c>
      <c r="I15" s="10">
        <v>0.4780619003653005</v>
      </c>
      <c r="J15" s="1"/>
      <c r="K15" s="1"/>
      <c r="L15" s="1"/>
    </row>
    <row r="16" spans="1:12" ht="15" customHeight="1" x14ac:dyDescent="0.25">
      <c r="A16" s="3"/>
      <c r="B16" s="4"/>
      <c r="C16" s="9">
        <v>0.81146368596704987</v>
      </c>
      <c r="D16" s="16">
        <v>0.9569091796875</v>
      </c>
      <c r="E16" s="10">
        <v>0.6442025556081401</v>
      </c>
      <c r="F16" s="9">
        <v>0.84519192718638703</v>
      </c>
      <c r="G16" s="9">
        <v>0.84447389299999998</v>
      </c>
      <c r="H16" s="16">
        <v>0.51854646800000004</v>
      </c>
      <c r="I16" s="10">
        <v>0.59771082309375534</v>
      </c>
      <c r="J16" s="1"/>
      <c r="K16" s="1"/>
      <c r="L16" s="1"/>
    </row>
    <row r="17" spans="1:12" ht="15" customHeight="1" x14ac:dyDescent="0.25">
      <c r="A17" s="3"/>
      <c r="B17" s="4"/>
      <c r="C17" s="9">
        <v>0.93100411039342335</v>
      </c>
      <c r="D17" s="16">
        <v>1.1142128279883381</v>
      </c>
      <c r="E17" s="10">
        <v>0.94170352727685158</v>
      </c>
      <c r="F17" s="9">
        <v>0.94778347752851999</v>
      </c>
      <c r="G17" s="9">
        <v>0.84588211499999999</v>
      </c>
      <c r="H17" s="16">
        <v>0.516076855</v>
      </c>
      <c r="I17" s="10">
        <v>1.1325139364631607</v>
      </c>
      <c r="J17" s="1"/>
      <c r="K17" s="1"/>
      <c r="L17" s="1"/>
    </row>
    <row r="18" spans="1:12" ht="15" customHeight="1" x14ac:dyDescent="0.25">
      <c r="A18" s="3"/>
      <c r="B18" s="4"/>
      <c r="C18" s="9">
        <v>0.84001279044979749</v>
      </c>
      <c r="D18" s="16">
        <v>0.684110497237569</v>
      </c>
      <c r="E18" s="10">
        <v>0.65079685293524314</v>
      </c>
      <c r="F18" s="9">
        <v>0.86086648147053602</v>
      </c>
      <c r="G18" s="9">
        <v>1.0013107880000001</v>
      </c>
      <c r="H18" s="16">
        <v>0.55015532</v>
      </c>
      <c r="I18" s="10">
        <v>0.91690755889046061</v>
      </c>
      <c r="J18" s="1"/>
      <c r="K18" s="1"/>
      <c r="L18" s="1"/>
    </row>
    <row r="19" spans="1:12" ht="15" customHeight="1" x14ac:dyDescent="0.25">
      <c r="A19" s="3"/>
      <c r="B19" s="4"/>
      <c r="C19" s="9">
        <v>1.1930252339098384</v>
      </c>
      <c r="D19" s="16">
        <v>0.97008944128237884</v>
      </c>
      <c r="E19" s="10">
        <v>0.91313264968574259</v>
      </c>
      <c r="F19" s="9">
        <v>0.75758567998253645</v>
      </c>
      <c r="G19" s="9">
        <v>0.81169155599999998</v>
      </c>
      <c r="H19" s="16">
        <v>0.68011595599999997</v>
      </c>
      <c r="I19" s="10">
        <v>0.98086124401913877</v>
      </c>
      <c r="J19" s="1"/>
      <c r="K19" s="1"/>
      <c r="L19" s="1"/>
    </row>
    <row r="20" spans="1:12" ht="15" customHeight="1" x14ac:dyDescent="0.25">
      <c r="A20" s="3"/>
      <c r="B20" s="4"/>
      <c r="C20" s="9">
        <v>0.82874710210664249</v>
      </c>
      <c r="D20" s="16">
        <v>0.94976564653983997</v>
      </c>
      <c r="E20" s="10">
        <v>0.67940364439536172</v>
      </c>
      <c r="F20" s="9">
        <v>0.84259778101535365</v>
      </c>
      <c r="G20" s="9">
        <v>0.72</v>
      </c>
      <c r="H20" s="16">
        <v>0.59272787599999999</v>
      </c>
      <c r="I20" s="10">
        <v>0.81527353512913081</v>
      </c>
      <c r="J20" s="1"/>
      <c r="K20" s="1"/>
      <c r="L20" s="1"/>
    </row>
    <row r="21" spans="1:12" ht="15" customHeight="1" x14ac:dyDescent="0.25">
      <c r="A21" s="3"/>
      <c r="B21" s="4"/>
      <c r="C21" s="9">
        <v>0.71891775821344206</v>
      </c>
      <c r="D21" s="16">
        <v>0.94703583061889263</v>
      </c>
      <c r="E21" s="10">
        <v>0.67966436327739388</v>
      </c>
      <c r="F21" s="9">
        <v>0.7765848945192978</v>
      </c>
      <c r="G21" s="9">
        <v>0.94679361500000003</v>
      </c>
      <c r="H21" s="16">
        <v>0.588616629</v>
      </c>
      <c r="I21" s="10">
        <v>0.91054747912155898</v>
      </c>
      <c r="J21" s="1"/>
      <c r="K21" s="1"/>
      <c r="L21" s="1"/>
    </row>
    <row r="22" spans="1:12" ht="15" customHeight="1" x14ac:dyDescent="0.25">
      <c r="A22" s="3"/>
      <c r="B22" s="4"/>
      <c r="C22" s="9">
        <v>0.96736516660941263</v>
      </c>
      <c r="D22" s="16">
        <v>0.96801232665639436</v>
      </c>
      <c r="E22" s="10">
        <v>0.70836884267939326</v>
      </c>
      <c r="F22" s="9">
        <v>0.79051519724078456</v>
      </c>
      <c r="G22" s="9">
        <v>0.76921746649373124</v>
      </c>
      <c r="H22" s="16">
        <v>0.64207455400000002</v>
      </c>
      <c r="I22" s="10">
        <v>0.70572157434402327</v>
      </c>
      <c r="J22" s="1"/>
      <c r="K22" s="1"/>
      <c r="L22" s="1"/>
    </row>
    <row r="23" spans="1:12" ht="15" customHeight="1" x14ac:dyDescent="0.25">
      <c r="A23" s="3"/>
      <c r="B23" s="4"/>
      <c r="C23" s="9">
        <v>0.89531495180452814</v>
      </c>
      <c r="D23" s="16">
        <v>1.1014584654407102</v>
      </c>
      <c r="E23" s="10">
        <v>0.70376829648084704</v>
      </c>
      <c r="F23" s="9">
        <v>0.6792672853602838</v>
      </c>
      <c r="G23" s="9">
        <v>0.71656201471879011</v>
      </c>
      <c r="H23" s="16"/>
      <c r="I23" s="10">
        <v>1.0857631920670523</v>
      </c>
      <c r="J23" s="1"/>
      <c r="K23" s="1"/>
      <c r="L23" s="1"/>
    </row>
    <row r="24" spans="1:12" ht="15" customHeight="1" x14ac:dyDescent="0.25">
      <c r="A24" s="3"/>
      <c r="B24" s="4"/>
      <c r="C24" s="9">
        <v>0.92297069203621318</v>
      </c>
      <c r="D24" s="16"/>
      <c r="E24" s="10">
        <v>0.7731677771047849</v>
      </c>
      <c r="F24" s="9">
        <v>0.72718720602069609</v>
      </c>
      <c r="G24" s="9">
        <v>0.55158569044074524</v>
      </c>
      <c r="H24" s="16"/>
      <c r="I24" s="10">
        <v>0.84927884615384608</v>
      </c>
      <c r="J24" s="1"/>
      <c r="K24" s="1"/>
      <c r="L24" s="1"/>
    </row>
    <row r="25" spans="1:12" ht="15" customHeight="1" x14ac:dyDescent="0.25">
      <c r="A25" s="3"/>
      <c r="B25" s="4"/>
      <c r="C25" s="9">
        <v>0.85973422262644639</v>
      </c>
      <c r="D25" s="16"/>
      <c r="E25" s="10">
        <v>0.75284292821606258</v>
      </c>
      <c r="F25" s="9">
        <v>0.69685015476118217</v>
      </c>
      <c r="G25" s="9">
        <v>0.83760640961442168</v>
      </c>
      <c r="H25" s="16"/>
      <c r="I25" s="10">
        <v>0.89196826431909582</v>
      </c>
      <c r="J25" s="1"/>
      <c r="K25" s="1"/>
      <c r="L25" s="1"/>
    </row>
    <row r="26" spans="1:12" ht="15" customHeight="1" x14ac:dyDescent="0.25">
      <c r="A26" s="3"/>
      <c r="B26" s="4"/>
      <c r="C26" s="9">
        <v>0.8068745902407044</v>
      </c>
      <c r="D26" s="16"/>
      <c r="E26" s="10">
        <v>0.72524330900243306</v>
      </c>
      <c r="F26" s="9">
        <v>0.77842003853564545</v>
      </c>
      <c r="G26" s="9">
        <v>0.71739725277732169</v>
      </c>
      <c r="H26" s="16"/>
      <c r="I26" s="10">
        <v>0.59371387680959975</v>
      </c>
      <c r="J26" s="1"/>
      <c r="K26" s="1"/>
      <c r="L26" s="1"/>
    </row>
    <row r="27" spans="1:12" ht="15" customHeight="1" x14ac:dyDescent="0.25">
      <c r="A27" s="3"/>
      <c r="B27" s="4"/>
      <c r="C27" s="9">
        <v>0.71772343437301711</v>
      </c>
      <c r="D27" s="16"/>
      <c r="E27" s="10">
        <v>0.91978780518982484</v>
      </c>
      <c r="F27" s="9">
        <v>0.71248126739456208</v>
      </c>
      <c r="G27" s="9">
        <v>0.70208737415719957</v>
      </c>
      <c r="H27" s="16"/>
      <c r="I27" s="10">
        <v>0.79456391875746724</v>
      </c>
      <c r="J27" s="1"/>
      <c r="K27" s="1"/>
      <c r="L27" s="1"/>
    </row>
    <row r="28" spans="1:12" ht="15" customHeight="1" x14ac:dyDescent="0.25">
      <c r="A28" s="3"/>
      <c r="B28" s="4"/>
      <c r="C28" s="9">
        <v>0.79039278131634816</v>
      </c>
      <c r="D28" s="16"/>
      <c r="E28" s="10">
        <v>0.75888283819485625</v>
      </c>
      <c r="F28" s="9">
        <v>1.2041094397209506</v>
      </c>
      <c r="G28" s="9">
        <v>0.59937888198757761</v>
      </c>
      <c r="H28" s="16"/>
      <c r="I28" s="10">
        <v>0.67969471287006833</v>
      </c>
      <c r="J28" s="1"/>
      <c r="K28" s="1"/>
      <c r="L28" s="1"/>
    </row>
    <row r="29" spans="1:12" ht="15" customHeight="1" x14ac:dyDescent="0.25">
      <c r="A29" s="3"/>
      <c r="B29" s="4"/>
      <c r="C29" s="9">
        <v>0.9348823529411765</v>
      </c>
      <c r="D29" s="16"/>
      <c r="E29" s="10">
        <v>0.78397894452692674</v>
      </c>
      <c r="F29" s="9">
        <v>0.84150081173711733</v>
      </c>
      <c r="G29" s="9">
        <v>0.64999757481689868</v>
      </c>
      <c r="H29" s="16"/>
      <c r="I29" s="10">
        <v>0.85196760903537438</v>
      </c>
      <c r="J29" s="1"/>
      <c r="K29" s="1"/>
      <c r="L29" s="1"/>
    </row>
    <row r="30" spans="1:12" ht="15" customHeight="1" x14ac:dyDescent="0.25">
      <c r="A30" s="3"/>
      <c r="B30" s="4"/>
      <c r="C30" s="9">
        <v>1.0003887772954059</v>
      </c>
      <c r="D30" s="16"/>
      <c r="E30" s="10">
        <v>0.62864938608458387</v>
      </c>
      <c r="F30" s="9">
        <v>0.94627852767387655</v>
      </c>
      <c r="G30" s="9">
        <v>0.64732337153634123</v>
      </c>
      <c r="H30" s="16"/>
      <c r="I30" s="10">
        <v>0.65451239353048141</v>
      </c>
      <c r="J30" s="1"/>
      <c r="K30" s="1"/>
      <c r="L30" s="1"/>
    </row>
    <row r="31" spans="1:12" ht="15" customHeight="1" x14ac:dyDescent="0.25">
      <c r="A31" s="3"/>
      <c r="C31" s="9">
        <v>0.95993512734262376</v>
      </c>
      <c r="D31" s="16"/>
      <c r="E31" s="10">
        <v>0.77346239403595263</v>
      </c>
      <c r="F31" s="9">
        <v>0.89604296212549461</v>
      </c>
      <c r="G31" s="9">
        <v>0.60539964805038438</v>
      </c>
      <c r="H31" s="16"/>
      <c r="I31" s="10"/>
      <c r="J31" s="1"/>
      <c r="K31" s="1"/>
      <c r="L31" s="1"/>
    </row>
    <row r="32" spans="1:12" ht="15" customHeight="1" x14ac:dyDescent="0.25">
      <c r="A32" s="3"/>
      <c r="C32" s="9">
        <v>0.8067973678854895</v>
      </c>
      <c r="D32" s="16"/>
      <c r="E32" s="10">
        <v>0.76819960233468032</v>
      </c>
      <c r="F32" s="9">
        <v>0.97596374860445267</v>
      </c>
      <c r="G32" s="9">
        <v>0.74745934959349603</v>
      </c>
      <c r="H32" s="16"/>
      <c r="I32" s="10"/>
      <c r="J32" s="1"/>
      <c r="K32" s="1"/>
      <c r="L32" s="1"/>
    </row>
    <row r="33" spans="1:12" ht="15" customHeight="1" x14ac:dyDescent="0.25">
      <c r="A33" s="3"/>
      <c r="C33" s="9">
        <v>0.68182297154899896</v>
      </c>
      <c r="D33" s="16"/>
      <c r="E33" s="10"/>
      <c r="F33" s="9">
        <v>1.0566256000925442</v>
      </c>
      <c r="G33" s="9">
        <v>0.71716414179291033</v>
      </c>
      <c r="H33" s="16"/>
      <c r="I33" s="10"/>
      <c r="J33" s="1"/>
      <c r="K33" s="1"/>
      <c r="L33" s="1"/>
    </row>
    <row r="34" spans="1:12" ht="15" customHeight="1" x14ac:dyDescent="0.25">
      <c r="A34" s="3"/>
      <c r="C34" s="9"/>
      <c r="D34" s="16"/>
      <c r="E34" s="10"/>
      <c r="F34" s="9"/>
      <c r="G34" s="9">
        <v>0.68679348072819724</v>
      </c>
      <c r="H34" s="16"/>
      <c r="I34" s="10"/>
      <c r="J34" s="1"/>
      <c r="K34" s="1"/>
      <c r="L34" s="1"/>
    </row>
    <row r="35" spans="1:12" ht="15" customHeight="1" x14ac:dyDescent="0.25">
      <c r="A35" s="3"/>
      <c r="C35" s="9"/>
      <c r="D35" s="16"/>
      <c r="E35" s="10"/>
      <c r="F35" s="9"/>
      <c r="G35" s="9">
        <v>0.63968867359712622</v>
      </c>
      <c r="H35" s="16"/>
      <c r="I35" s="10"/>
      <c r="J35" s="1"/>
      <c r="K35" s="1"/>
      <c r="L35" s="1"/>
    </row>
    <row r="36" spans="1:12" ht="15" customHeight="1" thickBot="1" x14ac:dyDescent="0.3">
      <c r="A36" s="3"/>
      <c r="C36" s="11"/>
      <c r="D36" s="17"/>
      <c r="E36" s="12"/>
      <c r="F36" s="11"/>
      <c r="G36" s="11">
        <v>0.81848316096526119</v>
      </c>
      <c r="H36" s="17"/>
      <c r="I36" s="12"/>
      <c r="J36" s="1"/>
      <c r="K36" s="1"/>
      <c r="L36" s="1"/>
    </row>
    <row r="37" spans="1:12" ht="15" customHeight="1" x14ac:dyDescent="0.25">
      <c r="A37" s="3"/>
    </row>
    <row r="38" spans="1:12" ht="15" customHeight="1" x14ac:dyDescent="0.2">
      <c r="B38" s="4" t="s">
        <v>61</v>
      </c>
    </row>
    <row r="39" spans="1:12" ht="15" customHeight="1" x14ac:dyDescent="0.2">
      <c r="B39" t="s">
        <v>44</v>
      </c>
    </row>
    <row r="40" spans="1:12" ht="15" customHeight="1" thickBot="1" x14ac:dyDescent="0.25">
      <c r="B40" s="4"/>
    </row>
    <row r="41" spans="1:12" ht="15" customHeight="1" thickBot="1" x14ac:dyDescent="0.25">
      <c r="A41" s="31"/>
      <c r="B41" s="32" t="s">
        <v>256</v>
      </c>
      <c r="C41" s="33"/>
      <c r="D41" s="33"/>
      <c r="E41" s="33"/>
      <c r="F41" s="33"/>
      <c r="G41" s="33"/>
      <c r="H41" s="33"/>
      <c r="I41" s="33"/>
      <c r="J41" s="33"/>
      <c r="K41" s="33"/>
      <c r="L41" s="34"/>
    </row>
    <row r="42" spans="1:12" ht="15" customHeight="1" x14ac:dyDescent="0.2">
      <c r="A42" s="18"/>
      <c r="B42" s="19" t="s">
        <v>118</v>
      </c>
      <c r="C42" s="19" t="s">
        <v>0</v>
      </c>
      <c r="D42" s="19" t="s">
        <v>1</v>
      </c>
      <c r="E42" s="19" t="s">
        <v>2</v>
      </c>
      <c r="F42" s="19" t="s">
        <v>3</v>
      </c>
      <c r="G42" s="19" t="s">
        <v>4</v>
      </c>
      <c r="H42" s="19" t="s">
        <v>5</v>
      </c>
      <c r="I42" s="19" t="s">
        <v>6</v>
      </c>
      <c r="J42" s="19" t="s">
        <v>7</v>
      </c>
      <c r="K42" s="20"/>
      <c r="L42" s="21" t="s">
        <v>16</v>
      </c>
    </row>
    <row r="43" spans="1:12" ht="15" customHeight="1" x14ac:dyDescent="0.2">
      <c r="A43" s="22" t="s">
        <v>45</v>
      </c>
      <c r="B43" s="23" t="s">
        <v>17</v>
      </c>
      <c r="C43" s="23">
        <v>39.158000000000001</v>
      </c>
      <c r="D43" s="23">
        <v>20.721</v>
      </c>
      <c r="E43" s="23">
        <v>7.4610000000000003</v>
      </c>
      <c r="F43" s="23">
        <v>149.756</v>
      </c>
      <c r="G43" s="23">
        <v>410.93599999999998</v>
      </c>
      <c r="H43" s="23">
        <f>D44/D43</f>
        <v>0.74455866029631779</v>
      </c>
      <c r="I43" s="20">
        <f>AVERAGE(H43:H62)</f>
        <v>0.89418094520715952</v>
      </c>
      <c r="J43" s="23">
        <f>STDEV(H43:H62)</f>
        <v>0.13042612324123398</v>
      </c>
      <c r="K43" s="20"/>
      <c r="L43" s="24">
        <v>0.74455866029631779</v>
      </c>
    </row>
    <row r="44" spans="1:12" ht="15" customHeight="1" x14ac:dyDescent="0.2">
      <c r="A44" s="22" t="s">
        <v>46</v>
      </c>
      <c r="B44" s="23" t="s">
        <v>17</v>
      </c>
      <c r="C44" s="23">
        <v>30.231999999999999</v>
      </c>
      <c r="D44" s="23">
        <v>15.428000000000001</v>
      </c>
      <c r="E44" s="23">
        <v>7.3819999999999997</v>
      </c>
      <c r="F44" s="23">
        <v>134.28399999999999</v>
      </c>
      <c r="G44" s="23">
        <v>511.14800000000002</v>
      </c>
      <c r="H44" s="23"/>
      <c r="I44" s="23"/>
      <c r="J44" s="23"/>
      <c r="K44" s="20"/>
      <c r="L44" s="24">
        <v>0.73838096206651072</v>
      </c>
    </row>
    <row r="45" spans="1:12" ht="15" customHeight="1" x14ac:dyDescent="0.2">
      <c r="A45" s="22" t="s">
        <v>47</v>
      </c>
      <c r="B45" s="23" t="s">
        <v>18</v>
      </c>
      <c r="C45" s="23">
        <v>33.582999999999998</v>
      </c>
      <c r="D45" s="23">
        <v>19.666</v>
      </c>
      <c r="E45" s="23">
        <v>6.835</v>
      </c>
      <c r="F45" s="23">
        <v>147.83500000000001</v>
      </c>
      <c r="G45" s="23">
        <v>428.04899999999998</v>
      </c>
      <c r="H45" s="23">
        <f>D46/D45</f>
        <v>0.73838096206651072</v>
      </c>
      <c r="I45" s="23"/>
      <c r="J45" s="23"/>
      <c r="K45" s="20"/>
      <c r="L45" s="24">
        <v>0.96847010095780472</v>
      </c>
    </row>
    <row r="46" spans="1:12" ht="15" customHeight="1" x14ac:dyDescent="0.2">
      <c r="A46" s="22" t="s">
        <v>48</v>
      </c>
      <c r="B46" s="23" t="s">
        <v>18</v>
      </c>
      <c r="C46" s="23">
        <v>30.77</v>
      </c>
      <c r="D46" s="23">
        <v>14.521000000000001</v>
      </c>
      <c r="E46" s="23">
        <v>7.7190000000000003</v>
      </c>
      <c r="F46" s="23">
        <v>116.759</v>
      </c>
      <c r="G46" s="23">
        <v>521.98699999999997</v>
      </c>
      <c r="H46" s="23"/>
      <c r="I46" s="23"/>
      <c r="J46" s="23"/>
      <c r="K46" s="23"/>
      <c r="L46" s="24">
        <v>0.78055863561962091</v>
      </c>
    </row>
    <row r="47" spans="1:12" ht="15" customHeight="1" x14ac:dyDescent="0.2">
      <c r="A47" s="22" t="s">
        <v>49</v>
      </c>
      <c r="B47" s="23" t="s">
        <v>19</v>
      </c>
      <c r="C47" s="23">
        <v>38.161999999999999</v>
      </c>
      <c r="D47" s="23">
        <v>19.315000000000001</v>
      </c>
      <c r="E47" s="23">
        <v>7.173</v>
      </c>
      <c r="F47" s="23">
        <v>143.68299999999999</v>
      </c>
      <c r="G47" s="23">
        <v>524.947</v>
      </c>
      <c r="H47" s="23">
        <f>D48/D47</f>
        <v>0.96847010095780472</v>
      </c>
      <c r="I47" s="23"/>
      <c r="J47" s="23"/>
      <c r="K47" s="23"/>
      <c r="L47" s="24">
        <v>0.81362745590673835</v>
      </c>
    </row>
    <row r="48" spans="1:12" ht="15" customHeight="1" x14ac:dyDescent="0.2">
      <c r="A48" s="22" t="s">
        <v>50</v>
      </c>
      <c r="B48" s="23" t="s">
        <v>19</v>
      </c>
      <c r="C48" s="23">
        <v>37.771999999999998</v>
      </c>
      <c r="D48" s="23">
        <v>18.706</v>
      </c>
      <c r="E48" s="23">
        <v>8.0950000000000006</v>
      </c>
      <c r="F48" s="23">
        <v>146.03800000000001</v>
      </c>
      <c r="G48" s="23">
        <v>401.05900000000003</v>
      </c>
      <c r="H48" s="23"/>
      <c r="I48" s="23"/>
      <c r="J48" s="23"/>
      <c r="K48" s="23"/>
      <c r="L48" s="24">
        <v>1.1290460225540992</v>
      </c>
    </row>
    <row r="49" spans="1:12" ht="15" customHeight="1" x14ac:dyDescent="0.2">
      <c r="A49" s="22" t="s">
        <v>51</v>
      </c>
      <c r="B49" s="23" t="s">
        <v>20</v>
      </c>
      <c r="C49" s="23">
        <v>36.265999999999998</v>
      </c>
      <c r="D49" s="23">
        <v>18.939</v>
      </c>
      <c r="E49" s="23">
        <v>7.8380000000000001</v>
      </c>
      <c r="F49" s="23">
        <v>137.214</v>
      </c>
      <c r="G49" s="23">
        <v>478.971</v>
      </c>
      <c r="H49" s="23">
        <f>D50/D49</f>
        <v>0.78055863561962091</v>
      </c>
      <c r="I49" s="23"/>
      <c r="J49" s="23"/>
      <c r="K49" s="23"/>
      <c r="L49" s="24">
        <v>1.0177273401572469</v>
      </c>
    </row>
    <row r="50" spans="1:12" ht="15" customHeight="1" x14ac:dyDescent="0.2">
      <c r="A50" s="22" t="s">
        <v>52</v>
      </c>
      <c r="B50" s="23" t="s">
        <v>20</v>
      </c>
      <c r="C50" s="23">
        <v>32.448999999999998</v>
      </c>
      <c r="D50" s="23">
        <v>14.782999999999999</v>
      </c>
      <c r="E50" s="23">
        <v>6.0570000000000004</v>
      </c>
      <c r="F50" s="23">
        <v>113.123</v>
      </c>
      <c r="G50" s="23">
        <v>467.17399999999998</v>
      </c>
      <c r="H50" s="23"/>
      <c r="I50" s="23"/>
      <c r="J50" s="23"/>
      <c r="K50" s="23"/>
      <c r="L50" s="25">
        <v>0.98286169788760469</v>
      </c>
    </row>
    <row r="51" spans="1:12" ht="15" customHeight="1" x14ac:dyDescent="0.2">
      <c r="A51" s="22" t="s">
        <v>53</v>
      </c>
      <c r="B51" s="23" t="s">
        <v>21</v>
      </c>
      <c r="C51" s="23">
        <v>41.207000000000001</v>
      </c>
      <c r="D51" s="23">
        <v>19.901</v>
      </c>
      <c r="E51" s="23">
        <v>10.164999999999999</v>
      </c>
      <c r="F51" s="23">
        <v>150.51599999999999</v>
      </c>
      <c r="G51" s="23">
        <v>579.12800000000004</v>
      </c>
      <c r="H51" s="23">
        <f>D52/D51</f>
        <v>0.81362745590673835</v>
      </c>
      <c r="I51" s="23"/>
      <c r="J51" s="23"/>
      <c r="K51" s="23"/>
      <c r="L51" s="24">
        <v>0.92197829612074345</v>
      </c>
    </row>
    <row r="52" spans="1:12" ht="15" customHeight="1" x14ac:dyDescent="0.2">
      <c r="A52" s="22" t="s">
        <v>54</v>
      </c>
      <c r="B52" s="23" t="s">
        <v>21</v>
      </c>
      <c r="C52" s="23">
        <v>36.832999999999998</v>
      </c>
      <c r="D52" s="23">
        <v>16.192</v>
      </c>
      <c r="E52" s="23">
        <v>8.69</v>
      </c>
      <c r="F52" s="23">
        <v>111.413</v>
      </c>
      <c r="G52" s="23">
        <v>353.05099999999999</v>
      </c>
      <c r="H52" s="23"/>
      <c r="I52" s="23"/>
      <c r="J52" s="23"/>
      <c r="K52" s="23"/>
      <c r="L52" s="24">
        <v>0.84460028050490887</v>
      </c>
    </row>
    <row r="53" spans="1:12" ht="15" customHeight="1" x14ac:dyDescent="0.2">
      <c r="A53" s="22" t="s">
        <v>55</v>
      </c>
      <c r="B53" s="23" t="s">
        <v>22</v>
      </c>
      <c r="C53" s="23">
        <v>29.683</v>
      </c>
      <c r="D53" s="23">
        <v>16.405000000000001</v>
      </c>
      <c r="E53" s="23">
        <v>5.8860000000000001</v>
      </c>
      <c r="F53" s="23">
        <v>119.673</v>
      </c>
      <c r="G53" s="23">
        <v>478.98899999999998</v>
      </c>
      <c r="H53" s="23">
        <f>D54/D53</f>
        <v>1.1290460225540992</v>
      </c>
      <c r="I53" s="23"/>
      <c r="J53" s="23"/>
      <c r="K53" s="23"/>
      <c r="L53" s="24"/>
    </row>
    <row r="54" spans="1:12" ht="15" customHeight="1" x14ac:dyDescent="0.2">
      <c r="A54" s="22" t="s">
        <v>56</v>
      </c>
      <c r="B54" s="23" t="s">
        <v>22</v>
      </c>
      <c r="C54" s="23">
        <v>40.776000000000003</v>
      </c>
      <c r="D54" s="23">
        <v>18.521999999999998</v>
      </c>
      <c r="E54" s="23">
        <v>8.3539999999999992</v>
      </c>
      <c r="F54" s="23">
        <v>168.09399999999999</v>
      </c>
      <c r="G54" s="23">
        <v>408.03199999999998</v>
      </c>
      <c r="H54" s="23"/>
      <c r="I54" s="23"/>
      <c r="J54" s="23"/>
      <c r="K54" s="23"/>
      <c r="L54" s="24"/>
    </row>
    <row r="55" spans="1:12" ht="15" customHeight="1" x14ac:dyDescent="0.2">
      <c r="A55" s="22" t="s">
        <v>57</v>
      </c>
      <c r="B55" s="23" t="s">
        <v>23</v>
      </c>
      <c r="C55" s="23">
        <v>28.199000000000002</v>
      </c>
      <c r="D55" s="23">
        <v>13.481999999999999</v>
      </c>
      <c r="E55" s="23">
        <v>5.4690000000000003</v>
      </c>
      <c r="F55" s="23">
        <v>110.258</v>
      </c>
      <c r="G55" s="23">
        <v>455.07900000000001</v>
      </c>
      <c r="H55" s="23">
        <f>D56/D55</f>
        <v>1.0177273401572469</v>
      </c>
      <c r="I55" s="23"/>
      <c r="J55" s="23"/>
      <c r="K55" s="23"/>
      <c r="L55" s="24"/>
    </row>
    <row r="56" spans="1:12" ht="15" customHeight="1" x14ac:dyDescent="0.2">
      <c r="A56" s="22" t="s">
        <v>58</v>
      </c>
      <c r="B56" s="23" t="s">
        <v>23</v>
      </c>
      <c r="C56" s="23">
        <v>31.148</v>
      </c>
      <c r="D56" s="23">
        <v>13.721</v>
      </c>
      <c r="E56" s="23">
        <v>7.1920000000000002</v>
      </c>
      <c r="F56" s="23">
        <v>116.872</v>
      </c>
      <c r="G56" s="23">
        <v>445.07600000000002</v>
      </c>
      <c r="H56" s="23"/>
      <c r="I56" s="23"/>
      <c r="J56" s="23"/>
      <c r="K56" s="23"/>
      <c r="L56" s="24"/>
    </row>
    <row r="57" spans="1:12" ht="15" customHeight="1" x14ac:dyDescent="0.2">
      <c r="A57" s="22" t="s">
        <v>59</v>
      </c>
      <c r="B57" s="23" t="s">
        <v>24</v>
      </c>
      <c r="C57" s="23">
        <v>36.595999999999997</v>
      </c>
      <c r="D57" s="23">
        <v>20.071999999999999</v>
      </c>
      <c r="E57" s="23">
        <v>7.5940000000000003</v>
      </c>
      <c r="F57" s="23">
        <v>150.27000000000001</v>
      </c>
      <c r="G57" s="23">
        <v>466.07100000000003</v>
      </c>
      <c r="H57" s="23">
        <f>D58/D57</f>
        <v>0.98286169788760469</v>
      </c>
      <c r="I57" s="19"/>
      <c r="J57" s="26"/>
      <c r="K57" s="23"/>
      <c r="L57" s="24"/>
    </row>
    <row r="58" spans="1:12" ht="15" customHeight="1" x14ac:dyDescent="0.2">
      <c r="A58" s="22" t="s">
        <v>60</v>
      </c>
      <c r="B58" s="23" t="s">
        <v>24</v>
      </c>
      <c r="C58" s="23">
        <v>39.530999999999999</v>
      </c>
      <c r="D58" s="23">
        <v>19.728000000000002</v>
      </c>
      <c r="E58" s="23">
        <v>8.5440000000000005</v>
      </c>
      <c r="F58" s="23">
        <v>154.10499999999999</v>
      </c>
      <c r="G58" s="23">
        <v>457.03</v>
      </c>
      <c r="H58" s="23"/>
      <c r="I58" s="20"/>
      <c r="J58" s="23"/>
      <c r="K58" s="23"/>
      <c r="L58" s="24"/>
    </row>
    <row r="59" spans="1:12" ht="15" customHeight="1" x14ac:dyDescent="0.2">
      <c r="A59" s="27" t="s">
        <v>62</v>
      </c>
      <c r="B59" s="23" t="s">
        <v>25</v>
      </c>
      <c r="C59" s="23">
        <v>33.119</v>
      </c>
      <c r="D59" s="23">
        <v>16.033999999999999</v>
      </c>
      <c r="E59" s="23">
        <v>7.758</v>
      </c>
      <c r="F59" s="23">
        <v>110.977</v>
      </c>
      <c r="G59" s="23">
        <v>490.06299999999999</v>
      </c>
      <c r="H59" s="23">
        <f>D60/D59</f>
        <v>0.92197829612074345</v>
      </c>
      <c r="I59" s="23"/>
      <c r="J59" s="23"/>
      <c r="K59" s="23"/>
      <c r="L59" s="24"/>
    </row>
    <row r="60" spans="1:12" ht="15" customHeight="1" x14ac:dyDescent="0.2">
      <c r="A60" s="27" t="s">
        <v>63</v>
      </c>
      <c r="B60" s="23" t="s">
        <v>25</v>
      </c>
      <c r="C60" s="23">
        <v>30.99</v>
      </c>
      <c r="D60" s="23">
        <v>14.782999999999999</v>
      </c>
      <c r="E60" s="23">
        <v>5.2779999999999996</v>
      </c>
      <c r="F60" s="23">
        <v>127.471</v>
      </c>
      <c r="G60" s="23">
        <v>409.00099999999998</v>
      </c>
      <c r="H60" s="23"/>
      <c r="I60" s="23"/>
      <c r="J60" s="23"/>
      <c r="K60" s="23"/>
      <c r="L60" s="24"/>
    </row>
    <row r="61" spans="1:12" ht="15" customHeight="1" x14ac:dyDescent="0.2">
      <c r="A61" s="27" t="s">
        <v>64</v>
      </c>
      <c r="B61" s="23" t="s">
        <v>26</v>
      </c>
      <c r="C61" s="23">
        <v>35.631999999999998</v>
      </c>
      <c r="D61" s="23">
        <v>17.824999999999999</v>
      </c>
      <c r="E61" s="23">
        <v>7.7759999999999998</v>
      </c>
      <c r="F61" s="23">
        <v>150.24299999999999</v>
      </c>
      <c r="G61" s="23">
        <v>518.00599999999997</v>
      </c>
      <c r="H61" s="23">
        <f>D62/D61</f>
        <v>0.84460028050490887</v>
      </c>
      <c r="I61" s="23"/>
      <c r="J61" s="23"/>
      <c r="K61" s="23"/>
      <c r="L61" s="24"/>
    </row>
    <row r="62" spans="1:12" ht="15" customHeight="1" x14ac:dyDescent="0.2">
      <c r="A62" s="27" t="s">
        <v>65</v>
      </c>
      <c r="B62" s="23" t="s">
        <v>26</v>
      </c>
      <c r="C62" s="23">
        <v>32.058999999999997</v>
      </c>
      <c r="D62" s="23">
        <v>15.055</v>
      </c>
      <c r="E62" s="23">
        <v>6.069</v>
      </c>
      <c r="F62" s="23">
        <v>133.62799999999999</v>
      </c>
      <c r="G62" s="23">
        <v>348.04199999999997</v>
      </c>
      <c r="H62" s="23"/>
      <c r="I62" s="23"/>
      <c r="J62" s="23"/>
      <c r="K62" s="23"/>
      <c r="L62" s="24"/>
    </row>
    <row r="63" spans="1:12" ht="15" customHeight="1" x14ac:dyDescent="0.2">
      <c r="A63" s="18"/>
      <c r="B63" s="19" t="s">
        <v>118</v>
      </c>
      <c r="C63" s="19" t="s">
        <v>0</v>
      </c>
      <c r="D63" s="19" t="s">
        <v>1</v>
      </c>
      <c r="E63" s="19" t="s">
        <v>2</v>
      </c>
      <c r="F63" s="19" t="s">
        <v>3</v>
      </c>
      <c r="G63" s="19" t="s">
        <v>4</v>
      </c>
      <c r="H63" s="19" t="s">
        <v>5</v>
      </c>
      <c r="I63" s="19" t="s">
        <v>6</v>
      </c>
      <c r="J63" s="19" t="s">
        <v>7</v>
      </c>
      <c r="K63" s="20"/>
      <c r="L63" s="21" t="s">
        <v>16</v>
      </c>
    </row>
    <row r="64" spans="1:12" ht="15" customHeight="1" x14ac:dyDescent="0.2">
      <c r="A64" s="22" t="s">
        <v>66</v>
      </c>
      <c r="B64" s="23" t="s">
        <v>79</v>
      </c>
      <c r="C64" s="23">
        <v>35.421999999999997</v>
      </c>
      <c r="D64" s="23">
        <v>18.876999999999999</v>
      </c>
      <c r="E64" s="23">
        <v>6.0819999999999999</v>
      </c>
      <c r="F64" s="23">
        <v>155.13499999999999</v>
      </c>
      <c r="G64" s="23">
        <v>519.08000000000004</v>
      </c>
      <c r="H64" s="23">
        <f>D65/D64</f>
        <v>0.81146368596704987</v>
      </c>
      <c r="I64" s="20">
        <f>AVERAGE(H64:H75)</f>
        <v>0.88719511350669877</v>
      </c>
      <c r="J64" s="23">
        <f>STDEV(H64:H75)</f>
        <v>0.16440568714091097</v>
      </c>
      <c r="K64" s="20"/>
      <c r="L64" s="24">
        <v>0.81146368596704987</v>
      </c>
    </row>
    <row r="65" spans="1:12" ht="15" customHeight="1" x14ac:dyDescent="0.2">
      <c r="A65" s="22" t="s">
        <v>67</v>
      </c>
      <c r="B65" s="23" t="s">
        <v>79</v>
      </c>
      <c r="C65" s="23">
        <v>34.540999999999997</v>
      </c>
      <c r="D65" s="23">
        <v>15.318</v>
      </c>
      <c r="E65" s="23">
        <v>8.0220000000000002</v>
      </c>
      <c r="F65" s="23">
        <v>114.794</v>
      </c>
      <c r="G65" s="23">
        <v>430.91500000000002</v>
      </c>
      <c r="H65" s="23"/>
      <c r="I65" s="23"/>
      <c r="J65" s="23"/>
      <c r="K65" s="20"/>
      <c r="L65" s="24">
        <v>0.93100411039342335</v>
      </c>
    </row>
    <row r="66" spans="1:12" ht="15" customHeight="1" x14ac:dyDescent="0.2">
      <c r="A66" s="22" t="s">
        <v>68</v>
      </c>
      <c r="B66" s="23" t="s">
        <v>80</v>
      </c>
      <c r="C66" s="23">
        <v>42.143000000000001</v>
      </c>
      <c r="D66" s="23">
        <v>23.841999999999999</v>
      </c>
      <c r="E66" s="23">
        <v>9.3629999999999995</v>
      </c>
      <c r="F66" s="23">
        <v>191.32400000000001</v>
      </c>
      <c r="G66" s="23">
        <v>476.96</v>
      </c>
      <c r="H66" s="23">
        <f>D67/D66</f>
        <v>0.93100411039342335</v>
      </c>
      <c r="I66" s="23"/>
      <c r="J66" s="23"/>
      <c r="K66" s="20"/>
      <c r="L66" s="24">
        <v>0.84001279044979749</v>
      </c>
    </row>
    <row r="67" spans="1:12" ht="15" customHeight="1" x14ac:dyDescent="0.2">
      <c r="A67" s="22" t="s">
        <v>69</v>
      </c>
      <c r="B67" s="23" t="s">
        <v>80</v>
      </c>
      <c r="C67" s="23">
        <v>39.962000000000003</v>
      </c>
      <c r="D67" s="23">
        <v>22.196999999999999</v>
      </c>
      <c r="E67" s="23">
        <v>8.0340000000000007</v>
      </c>
      <c r="F67" s="23">
        <v>185.17400000000001</v>
      </c>
      <c r="G67" s="23">
        <v>459.05200000000002</v>
      </c>
      <c r="H67" s="23"/>
      <c r="I67" s="23"/>
      <c r="J67" s="23"/>
      <c r="K67" s="23"/>
      <c r="L67" s="24">
        <v>1.1930252339098384</v>
      </c>
    </row>
    <row r="68" spans="1:12" ht="15" customHeight="1" x14ac:dyDescent="0.2">
      <c r="A68" s="22" t="s">
        <v>70</v>
      </c>
      <c r="B68" s="23" t="s">
        <v>81</v>
      </c>
      <c r="C68" s="23">
        <v>34.816000000000003</v>
      </c>
      <c r="D68" s="23">
        <v>18.763999999999999</v>
      </c>
      <c r="E68" s="23">
        <v>8.1690000000000005</v>
      </c>
      <c r="F68" s="23">
        <v>186.13200000000001</v>
      </c>
      <c r="G68" s="23">
        <v>455.05200000000002</v>
      </c>
      <c r="H68" s="23">
        <f>D69/D68</f>
        <v>0.84001279044979749</v>
      </c>
      <c r="I68" s="23"/>
      <c r="J68" s="23"/>
      <c r="K68" s="23"/>
      <c r="L68" s="24">
        <v>0.82874710210664249</v>
      </c>
    </row>
    <row r="69" spans="1:12" ht="15" customHeight="1" x14ac:dyDescent="0.2">
      <c r="A69" s="22" t="s">
        <v>71</v>
      </c>
      <c r="B69" s="23" t="s">
        <v>81</v>
      </c>
      <c r="C69" s="23">
        <v>33.713999999999999</v>
      </c>
      <c r="D69" s="23">
        <v>15.762</v>
      </c>
      <c r="E69" s="23">
        <v>6.742</v>
      </c>
      <c r="F69" s="23">
        <v>119.134</v>
      </c>
      <c r="G69" s="23">
        <v>452.08600000000001</v>
      </c>
      <c r="H69" s="23"/>
      <c r="I69" s="23"/>
      <c r="J69" s="23"/>
      <c r="K69" s="23"/>
      <c r="L69" s="24">
        <v>0.71891775821344206</v>
      </c>
    </row>
    <row r="70" spans="1:12" ht="15" customHeight="1" x14ac:dyDescent="0.2">
      <c r="A70" s="22" t="s">
        <v>72</v>
      </c>
      <c r="B70" s="23" t="s">
        <v>82</v>
      </c>
      <c r="C70" s="23">
        <v>35.402000000000001</v>
      </c>
      <c r="D70" s="23">
        <v>17.635000000000002</v>
      </c>
      <c r="E70" s="23">
        <v>8.8889999999999993</v>
      </c>
      <c r="F70" s="23">
        <v>143.364</v>
      </c>
      <c r="G70" s="23">
        <v>414.983</v>
      </c>
      <c r="H70" s="23">
        <f>D71/D70</f>
        <v>1.1930252339098384</v>
      </c>
      <c r="I70" s="23"/>
      <c r="J70" s="23"/>
      <c r="K70" s="23"/>
      <c r="L70" s="24"/>
    </row>
    <row r="71" spans="1:12" ht="15" customHeight="1" x14ac:dyDescent="0.2">
      <c r="A71" s="22" t="s">
        <v>73</v>
      </c>
      <c r="B71" s="23" t="s">
        <v>82</v>
      </c>
      <c r="C71" s="23">
        <v>39.091999999999999</v>
      </c>
      <c r="D71" s="23">
        <v>21.039000000000001</v>
      </c>
      <c r="E71" s="23">
        <v>9</v>
      </c>
      <c r="F71" s="23">
        <v>144.273</v>
      </c>
      <c r="G71" s="23">
        <v>493.04899999999998</v>
      </c>
      <c r="H71" s="23"/>
      <c r="I71" s="23"/>
      <c r="J71" s="23"/>
      <c r="K71" s="23"/>
      <c r="L71" s="24"/>
    </row>
    <row r="72" spans="1:12" ht="15" customHeight="1" x14ac:dyDescent="0.2">
      <c r="A72" s="22" t="s">
        <v>74</v>
      </c>
      <c r="B72" s="23" t="s">
        <v>83</v>
      </c>
      <c r="C72" s="23">
        <v>38.863999999999997</v>
      </c>
      <c r="D72" s="23">
        <v>19.841999999999999</v>
      </c>
      <c r="E72" s="23">
        <v>7.78</v>
      </c>
      <c r="F72" s="23">
        <v>151.50800000000001</v>
      </c>
      <c r="G72" s="23">
        <v>523.91399999999999</v>
      </c>
      <c r="H72" s="23">
        <f>D73/D72</f>
        <v>0.82874710210664249</v>
      </c>
      <c r="I72" s="23"/>
      <c r="J72" s="23"/>
      <c r="K72" s="23"/>
      <c r="L72" s="24"/>
    </row>
    <row r="73" spans="1:12" ht="15" customHeight="1" x14ac:dyDescent="0.2">
      <c r="A73" s="22" t="s">
        <v>75</v>
      </c>
      <c r="B73" s="23" t="s">
        <v>83</v>
      </c>
      <c r="C73" s="23">
        <v>30.05</v>
      </c>
      <c r="D73" s="23">
        <v>16.443999999999999</v>
      </c>
      <c r="E73" s="23">
        <v>4.8739999999999997</v>
      </c>
      <c r="F73" s="23">
        <v>118.998</v>
      </c>
      <c r="G73" s="23">
        <v>417.07100000000003</v>
      </c>
      <c r="H73" s="23"/>
      <c r="I73" s="23"/>
      <c r="J73" s="23"/>
      <c r="K73" s="23"/>
      <c r="L73" s="24"/>
    </row>
    <row r="74" spans="1:12" ht="15" customHeight="1" x14ac:dyDescent="0.2">
      <c r="A74" s="22" t="s">
        <v>76</v>
      </c>
      <c r="B74" s="23" t="s">
        <v>84</v>
      </c>
      <c r="C74" s="23">
        <v>35.154000000000003</v>
      </c>
      <c r="D74" s="23">
        <v>18.628</v>
      </c>
      <c r="E74" s="23">
        <v>7.2329999999999997</v>
      </c>
      <c r="F74" s="23">
        <v>158.48400000000001</v>
      </c>
      <c r="G74" s="23">
        <v>454.04899999999998</v>
      </c>
      <c r="H74" s="23">
        <f>D75/D74</f>
        <v>0.71891775821344206</v>
      </c>
      <c r="I74" s="23"/>
      <c r="J74" s="23"/>
      <c r="K74" s="23"/>
      <c r="L74" s="24"/>
    </row>
    <row r="75" spans="1:12" ht="15" customHeight="1" x14ac:dyDescent="0.2">
      <c r="A75" s="22" t="s">
        <v>77</v>
      </c>
      <c r="B75" s="23" t="s">
        <v>84</v>
      </c>
      <c r="C75" s="23">
        <v>28.849</v>
      </c>
      <c r="D75" s="23">
        <v>13.391999999999999</v>
      </c>
      <c r="E75" s="23">
        <v>6.4340000000000002</v>
      </c>
      <c r="F75" s="23">
        <v>143.24100000000001</v>
      </c>
      <c r="G75" s="23">
        <v>424.06599999999997</v>
      </c>
      <c r="H75" s="23"/>
      <c r="I75" s="23"/>
      <c r="J75" s="23"/>
      <c r="K75" s="23"/>
      <c r="L75" s="24"/>
    </row>
    <row r="76" spans="1:12" ht="15" customHeight="1" x14ac:dyDescent="0.2">
      <c r="A76" s="18"/>
      <c r="B76" s="19" t="s">
        <v>118</v>
      </c>
      <c r="C76" s="19" t="s">
        <v>0</v>
      </c>
      <c r="D76" s="19" t="s">
        <v>1</v>
      </c>
      <c r="E76" s="19" t="s">
        <v>2</v>
      </c>
      <c r="F76" s="19" t="s">
        <v>3</v>
      </c>
      <c r="G76" s="19" t="s">
        <v>4</v>
      </c>
      <c r="H76" s="19" t="s">
        <v>5</v>
      </c>
      <c r="I76" s="19" t="s">
        <v>6</v>
      </c>
      <c r="J76" s="19" t="s">
        <v>7</v>
      </c>
      <c r="K76" s="20"/>
      <c r="L76" s="21" t="s">
        <v>16</v>
      </c>
    </row>
    <row r="77" spans="1:12" ht="15" customHeight="1" x14ac:dyDescent="0.2">
      <c r="A77" s="22" t="s">
        <v>78</v>
      </c>
      <c r="B77" s="23" t="s">
        <v>209</v>
      </c>
      <c r="C77" s="23">
        <v>41.841999999999999</v>
      </c>
      <c r="D77" s="23">
        <v>20.376999999999999</v>
      </c>
      <c r="E77" s="23">
        <v>8.5850000000000009</v>
      </c>
      <c r="F77" s="23">
        <v>152.815</v>
      </c>
      <c r="G77" s="23">
        <v>533.024</v>
      </c>
      <c r="H77" s="23">
        <f>D78/D77</f>
        <v>0.96736516660941263</v>
      </c>
      <c r="I77" s="20">
        <f>AVERAGE(H77:H100)</f>
        <v>0.86201686966836366</v>
      </c>
      <c r="J77" s="23">
        <f>STDEV(H77:H325)</f>
        <v>0.14599031066905088</v>
      </c>
      <c r="K77" s="23"/>
      <c r="L77" s="24">
        <v>0.96736516660941263</v>
      </c>
    </row>
    <row r="78" spans="1:12" ht="15" customHeight="1" x14ac:dyDescent="0.2">
      <c r="A78" s="22" t="s">
        <v>119</v>
      </c>
      <c r="B78" s="23" t="s">
        <v>209</v>
      </c>
      <c r="C78" s="23">
        <v>37.496000000000002</v>
      </c>
      <c r="D78" s="23">
        <v>19.712</v>
      </c>
      <c r="E78" s="23">
        <v>6.2240000000000002</v>
      </c>
      <c r="F78" s="23">
        <v>172.822</v>
      </c>
      <c r="G78" s="23">
        <v>423.11900000000003</v>
      </c>
      <c r="H78" s="23"/>
      <c r="I78" s="23"/>
      <c r="J78" s="23"/>
      <c r="K78" s="23"/>
      <c r="L78" s="24">
        <v>0.89531495180452814</v>
      </c>
    </row>
    <row r="79" spans="1:12" ht="15" customHeight="1" x14ac:dyDescent="0.2">
      <c r="A79" s="22" t="s">
        <v>120</v>
      </c>
      <c r="B79" s="23" t="s">
        <v>210</v>
      </c>
      <c r="C79" s="23">
        <v>36.655999999999999</v>
      </c>
      <c r="D79" s="23">
        <v>17.844000000000001</v>
      </c>
      <c r="E79" s="23">
        <v>9.2469999999999999</v>
      </c>
      <c r="F79" s="23">
        <v>120.488</v>
      </c>
      <c r="G79" s="23">
        <v>523.02099999999996</v>
      </c>
      <c r="H79" s="23">
        <f>D80/D79</f>
        <v>0.89531495180452814</v>
      </c>
      <c r="I79" s="23"/>
      <c r="J79" s="23"/>
      <c r="K79" s="23"/>
      <c r="L79" s="24">
        <v>0.92297069203621318</v>
      </c>
    </row>
    <row r="80" spans="1:12" ht="15" customHeight="1" x14ac:dyDescent="0.2">
      <c r="A80" s="22" t="s">
        <v>121</v>
      </c>
      <c r="B80" s="23" t="s">
        <v>210</v>
      </c>
      <c r="C80" s="23">
        <v>35.707999999999998</v>
      </c>
      <c r="D80" s="23">
        <v>15.976000000000001</v>
      </c>
      <c r="E80" s="23">
        <v>6.9560000000000004</v>
      </c>
      <c r="F80" s="23">
        <v>130.084</v>
      </c>
      <c r="G80" s="23">
        <v>448.875</v>
      </c>
      <c r="H80" s="23"/>
      <c r="I80" s="23"/>
      <c r="J80" s="23"/>
      <c r="K80" s="23"/>
      <c r="L80" s="24">
        <v>0.85973422262644639</v>
      </c>
    </row>
    <row r="81" spans="1:12" ht="15" customHeight="1" x14ac:dyDescent="0.2">
      <c r="A81" s="22" t="s">
        <v>168</v>
      </c>
      <c r="B81" s="23" t="s">
        <v>211</v>
      </c>
      <c r="C81" s="23">
        <v>40.015999999999998</v>
      </c>
      <c r="D81" s="23">
        <v>19.550999999999998</v>
      </c>
      <c r="E81" s="23">
        <v>8.9640000000000004</v>
      </c>
      <c r="F81" s="23">
        <v>145.61500000000001</v>
      </c>
      <c r="G81" s="23">
        <v>600.08199999999999</v>
      </c>
      <c r="H81" s="23">
        <f>D82/D81</f>
        <v>0.92297069203621318</v>
      </c>
      <c r="I81" s="23"/>
      <c r="J81" s="23"/>
      <c r="K81" s="23"/>
      <c r="L81" s="24">
        <v>0.8068745902407044</v>
      </c>
    </row>
    <row r="82" spans="1:12" ht="15" customHeight="1" x14ac:dyDescent="0.2">
      <c r="A82" s="22" t="s">
        <v>169</v>
      </c>
      <c r="B82" s="23" t="s">
        <v>211</v>
      </c>
      <c r="C82" s="23">
        <v>39.206000000000003</v>
      </c>
      <c r="D82" s="23">
        <v>18.045000000000002</v>
      </c>
      <c r="E82" s="23">
        <v>10.74</v>
      </c>
      <c r="F82" s="23">
        <v>134.13900000000001</v>
      </c>
      <c r="G82" s="23">
        <v>362.06200000000001</v>
      </c>
      <c r="H82" s="23"/>
      <c r="I82" s="23"/>
      <c r="J82" s="23"/>
      <c r="K82" s="23"/>
      <c r="L82" s="24">
        <v>0.71772343437301711</v>
      </c>
    </row>
    <row r="83" spans="1:12" ht="15" customHeight="1" x14ac:dyDescent="0.2">
      <c r="A83" s="22" t="s">
        <v>170</v>
      </c>
      <c r="B83" s="23" t="s">
        <v>212</v>
      </c>
      <c r="C83" s="23">
        <v>38.070999999999998</v>
      </c>
      <c r="D83" s="23">
        <v>19.791</v>
      </c>
      <c r="E83" s="23">
        <v>7.6589999999999998</v>
      </c>
      <c r="F83" s="23">
        <v>162.32300000000001</v>
      </c>
      <c r="G83" s="23">
        <v>479.19200000000001</v>
      </c>
      <c r="H83" s="23">
        <f>D84/D83</f>
        <v>0.85973422262644639</v>
      </c>
      <c r="I83" s="23"/>
      <c r="J83" s="23"/>
      <c r="K83" s="23"/>
      <c r="L83" s="24">
        <v>0.79039278131634816</v>
      </c>
    </row>
    <row r="84" spans="1:12" ht="15" customHeight="1" x14ac:dyDescent="0.2">
      <c r="A84" s="22" t="s">
        <v>171</v>
      </c>
      <c r="B84" s="23" t="s">
        <v>212</v>
      </c>
      <c r="C84" s="23">
        <v>34.575000000000003</v>
      </c>
      <c r="D84" s="23">
        <v>17.015000000000001</v>
      </c>
      <c r="E84" s="23">
        <v>9.2490000000000006</v>
      </c>
      <c r="F84" s="23">
        <v>136.875</v>
      </c>
      <c r="G84" s="23">
        <v>438.99</v>
      </c>
      <c r="H84" s="23"/>
      <c r="I84" s="23"/>
      <c r="J84" s="23"/>
      <c r="K84" s="23"/>
      <c r="L84" s="24">
        <v>0.9348823529411765</v>
      </c>
    </row>
    <row r="85" spans="1:12" ht="15" customHeight="1" x14ac:dyDescent="0.2">
      <c r="A85" s="22" t="s">
        <v>172</v>
      </c>
      <c r="B85" s="23" t="s">
        <v>213</v>
      </c>
      <c r="C85" s="23">
        <v>40.573</v>
      </c>
      <c r="D85" s="23">
        <v>21.353999999999999</v>
      </c>
      <c r="E85" s="23">
        <v>9.5530000000000008</v>
      </c>
      <c r="F85" s="23">
        <v>148.99700000000001</v>
      </c>
      <c r="G85" s="23">
        <v>480.113</v>
      </c>
      <c r="H85" s="23">
        <f>D86/D85</f>
        <v>0.8068745902407044</v>
      </c>
      <c r="I85" s="23"/>
      <c r="J85" s="23"/>
      <c r="K85" s="23"/>
      <c r="L85" s="24">
        <v>1.0003887772954059</v>
      </c>
    </row>
    <row r="86" spans="1:12" ht="15" customHeight="1" x14ac:dyDescent="0.2">
      <c r="A86" s="22" t="s">
        <v>173</v>
      </c>
      <c r="B86" s="23" t="s">
        <v>213</v>
      </c>
      <c r="C86" s="23">
        <v>35</v>
      </c>
      <c r="D86" s="23">
        <v>17.23</v>
      </c>
      <c r="E86" s="23">
        <v>7.258</v>
      </c>
      <c r="F86" s="23">
        <v>123.747</v>
      </c>
      <c r="G86" s="23">
        <v>457.00299999999999</v>
      </c>
      <c r="H86" s="23"/>
      <c r="I86" s="23"/>
      <c r="J86" s="23"/>
      <c r="K86" s="23"/>
      <c r="L86" s="24">
        <v>0.95993512734262376</v>
      </c>
    </row>
    <row r="87" spans="1:12" ht="15" customHeight="1" x14ac:dyDescent="0.2">
      <c r="A87" s="22" t="s">
        <v>174</v>
      </c>
      <c r="B87" s="23" t="s">
        <v>214</v>
      </c>
      <c r="C87" s="23">
        <v>36.445999999999998</v>
      </c>
      <c r="D87" s="23">
        <v>20.486999999999998</v>
      </c>
      <c r="E87" s="23">
        <v>7.1909999999999998</v>
      </c>
      <c r="F87" s="23">
        <v>166.994</v>
      </c>
      <c r="G87" s="23">
        <v>426.11799999999999</v>
      </c>
      <c r="H87" s="23">
        <f>D88/D87</f>
        <v>0.71772343437301711</v>
      </c>
      <c r="I87" s="23"/>
      <c r="J87" s="23"/>
      <c r="K87" s="23"/>
      <c r="L87" s="24">
        <v>0.8067973678854895</v>
      </c>
    </row>
    <row r="88" spans="1:12" ht="15" customHeight="1" x14ac:dyDescent="0.2">
      <c r="A88" s="22" t="s">
        <v>175</v>
      </c>
      <c r="B88" s="23" t="s">
        <v>214</v>
      </c>
      <c r="C88" s="23">
        <v>32.76</v>
      </c>
      <c r="D88" s="23">
        <v>14.704000000000001</v>
      </c>
      <c r="E88" s="23">
        <v>7.0140000000000002</v>
      </c>
      <c r="F88" s="23">
        <v>122.983</v>
      </c>
      <c r="G88" s="23">
        <v>382.07299999999998</v>
      </c>
      <c r="H88" s="23"/>
      <c r="I88" s="23"/>
      <c r="J88" s="23"/>
      <c r="K88" s="23"/>
      <c r="L88" s="24">
        <v>0.68182297154899896</v>
      </c>
    </row>
    <row r="89" spans="1:12" ht="15" customHeight="1" x14ac:dyDescent="0.2">
      <c r="A89" s="22" t="s">
        <v>176</v>
      </c>
      <c r="B89" s="23" t="s">
        <v>215</v>
      </c>
      <c r="C89" s="23">
        <v>36.058</v>
      </c>
      <c r="D89" s="23">
        <v>18.84</v>
      </c>
      <c r="E89" s="23">
        <v>7.3659999999999997</v>
      </c>
      <c r="F89" s="23">
        <v>173.71600000000001</v>
      </c>
      <c r="G89" s="23">
        <v>547.13800000000003</v>
      </c>
      <c r="H89" s="23">
        <f>D90/D89</f>
        <v>0.79039278131634816</v>
      </c>
      <c r="I89" s="23"/>
      <c r="J89" s="23"/>
      <c r="K89" s="23"/>
      <c r="L89" s="24"/>
    </row>
    <row r="90" spans="1:12" ht="15" customHeight="1" x14ac:dyDescent="0.2">
      <c r="A90" s="22" t="s">
        <v>177</v>
      </c>
      <c r="B90" s="23" t="s">
        <v>215</v>
      </c>
      <c r="C90" s="23">
        <v>30.802</v>
      </c>
      <c r="D90" s="23">
        <v>14.891</v>
      </c>
      <c r="E90" s="23">
        <v>6.9640000000000004</v>
      </c>
      <c r="F90" s="23">
        <v>130.315</v>
      </c>
      <c r="G90" s="23">
        <v>436.13900000000001</v>
      </c>
      <c r="H90" s="23"/>
      <c r="I90" s="23"/>
      <c r="J90" s="23"/>
      <c r="K90" s="23"/>
      <c r="L90" s="24"/>
    </row>
    <row r="91" spans="1:12" ht="15" customHeight="1" x14ac:dyDescent="0.2">
      <c r="A91" s="22" t="s">
        <v>178</v>
      </c>
      <c r="B91" s="23" t="s">
        <v>216</v>
      </c>
      <c r="C91" s="23">
        <v>33.481999999999999</v>
      </c>
      <c r="D91" s="23">
        <v>17</v>
      </c>
      <c r="E91" s="23">
        <v>7.3220000000000001</v>
      </c>
      <c r="F91" s="23">
        <v>136.964</v>
      </c>
      <c r="G91" s="23">
        <v>403.97300000000001</v>
      </c>
      <c r="H91" s="23">
        <f>D92/D91</f>
        <v>0.9348823529411765</v>
      </c>
      <c r="I91" s="23"/>
      <c r="J91" s="23"/>
      <c r="K91" s="23"/>
      <c r="L91" s="24"/>
    </row>
    <row r="92" spans="1:12" ht="15" customHeight="1" x14ac:dyDescent="0.2">
      <c r="A92" s="22" t="s">
        <v>179</v>
      </c>
      <c r="B92" s="23" t="s">
        <v>216</v>
      </c>
      <c r="C92" s="23">
        <v>34.234999999999999</v>
      </c>
      <c r="D92" s="23">
        <v>15.893000000000001</v>
      </c>
      <c r="E92" s="23">
        <v>7.9960000000000004</v>
      </c>
      <c r="F92" s="23">
        <v>107.413</v>
      </c>
      <c r="G92" s="23">
        <v>529.02300000000002</v>
      </c>
      <c r="H92" s="23"/>
      <c r="I92" s="23"/>
      <c r="J92" s="23"/>
      <c r="K92" s="23"/>
      <c r="L92" s="24"/>
    </row>
    <row r="93" spans="1:12" ht="15" customHeight="1" x14ac:dyDescent="0.2">
      <c r="A93" s="22" t="s">
        <v>180</v>
      </c>
      <c r="B93" s="23" t="s">
        <v>217</v>
      </c>
      <c r="C93" s="23">
        <v>34.491</v>
      </c>
      <c r="D93" s="23">
        <v>15.433</v>
      </c>
      <c r="E93" s="23">
        <v>8.1259999999999994</v>
      </c>
      <c r="F93" s="23">
        <v>123.384</v>
      </c>
      <c r="G93" s="23">
        <v>569.05499999999995</v>
      </c>
      <c r="H93" s="23">
        <f>D94/D93</f>
        <v>1.0003887772954059</v>
      </c>
      <c r="I93" s="23"/>
      <c r="J93" s="23"/>
      <c r="K93" s="23"/>
      <c r="L93" s="24"/>
    </row>
    <row r="94" spans="1:12" ht="15" customHeight="1" x14ac:dyDescent="0.2">
      <c r="A94" s="22" t="s">
        <v>181</v>
      </c>
      <c r="B94" s="23" t="s">
        <v>217</v>
      </c>
      <c r="C94" s="23">
        <v>31.638000000000002</v>
      </c>
      <c r="D94" s="23">
        <v>15.439</v>
      </c>
      <c r="E94" s="23">
        <v>6.1630000000000003</v>
      </c>
      <c r="F94" s="23">
        <v>102.435</v>
      </c>
      <c r="G94" s="23">
        <v>217.035</v>
      </c>
      <c r="H94" s="23"/>
      <c r="I94" s="23"/>
      <c r="J94" s="23"/>
      <c r="K94" s="23"/>
      <c r="L94" s="24"/>
    </row>
    <row r="95" spans="1:12" ht="15" customHeight="1" x14ac:dyDescent="0.2">
      <c r="A95" s="22" t="s">
        <v>182</v>
      </c>
      <c r="B95" s="23" t="s">
        <v>218</v>
      </c>
      <c r="C95" s="23">
        <v>34.534999999999997</v>
      </c>
      <c r="D95" s="23">
        <v>16.648</v>
      </c>
      <c r="E95" s="23">
        <v>7.8739999999999997</v>
      </c>
      <c r="F95" s="23">
        <v>125.048</v>
      </c>
      <c r="G95" s="23">
        <v>535.03200000000004</v>
      </c>
      <c r="H95" s="23">
        <f>D96/D95</f>
        <v>0.95993512734262376</v>
      </c>
      <c r="I95" s="23"/>
      <c r="J95" s="23"/>
      <c r="K95" s="23"/>
      <c r="L95" s="24"/>
    </row>
    <row r="96" spans="1:12" ht="15" customHeight="1" x14ac:dyDescent="0.2">
      <c r="A96" s="22" t="s">
        <v>183</v>
      </c>
      <c r="B96" s="23" t="s">
        <v>218</v>
      </c>
      <c r="C96" s="23">
        <v>36.268000000000001</v>
      </c>
      <c r="D96" s="23">
        <v>15.981</v>
      </c>
      <c r="E96" s="23">
        <v>7.9829999999999997</v>
      </c>
      <c r="F96" s="23">
        <v>144.608</v>
      </c>
      <c r="G96" s="23">
        <v>430.077</v>
      </c>
      <c r="H96" s="23"/>
      <c r="I96" s="23"/>
      <c r="J96" s="23"/>
      <c r="K96" s="23"/>
      <c r="L96" s="24"/>
    </row>
    <row r="97" spans="1:12" ht="15" customHeight="1" x14ac:dyDescent="0.2">
      <c r="A97" s="22" t="s">
        <v>184</v>
      </c>
      <c r="B97" s="23" t="s">
        <v>219</v>
      </c>
      <c r="C97" s="23">
        <v>26.462</v>
      </c>
      <c r="D97" s="23">
        <v>14.741</v>
      </c>
      <c r="E97" s="23">
        <v>6.444</v>
      </c>
      <c r="F97" s="23">
        <v>140.274</v>
      </c>
      <c r="G97" s="23">
        <v>592.096</v>
      </c>
      <c r="H97" s="23">
        <f>D98/D97</f>
        <v>0.8067973678854895</v>
      </c>
      <c r="I97" s="23"/>
      <c r="J97" s="23"/>
      <c r="K97" s="23"/>
      <c r="L97" s="24"/>
    </row>
    <row r="98" spans="1:12" ht="15" customHeight="1" x14ac:dyDescent="0.2">
      <c r="A98" s="22" t="s">
        <v>185</v>
      </c>
      <c r="B98" s="23" t="s">
        <v>219</v>
      </c>
      <c r="C98" s="23">
        <v>29.329000000000001</v>
      </c>
      <c r="D98" s="23">
        <v>11.893000000000001</v>
      </c>
      <c r="E98" s="23">
        <v>7.6689999999999996</v>
      </c>
      <c r="F98" s="23">
        <v>88.863</v>
      </c>
      <c r="G98" s="23">
        <v>345.08699999999999</v>
      </c>
      <c r="H98" s="23"/>
      <c r="I98" s="23"/>
      <c r="J98" s="23"/>
      <c r="K98" s="23"/>
      <c r="L98" s="24"/>
    </row>
    <row r="99" spans="1:12" ht="15" customHeight="1" x14ac:dyDescent="0.2">
      <c r="A99" s="22" t="s">
        <v>186</v>
      </c>
      <c r="B99" s="23" t="s">
        <v>220</v>
      </c>
      <c r="C99" s="23">
        <v>33.584000000000003</v>
      </c>
      <c r="D99" s="23">
        <v>18.98</v>
      </c>
      <c r="E99" s="23">
        <v>6.4820000000000002</v>
      </c>
      <c r="F99" s="23">
        <v>151.774</v>
      </c>
      <c r="G99" s="23">
        <v>297.04500000000002</v>
      </c>
      <c r="H99" s="23">
        <f>D100/D99</f>
        <v>0.68182297154899896</v>
      </c>
      <c r="I99" s="23"/>
      <c r="J99" s="23"/>
      <c r="K99" s="23"/>
      <c r="L99" s="24"/>
    </row>
    <row r="100" spans="1:12" ht="15" customHeight="1" thickBot="1" x14ac:dyDescent="0.25">
      <c r="A100" s="28" t="s">
        <v>187</v>
      </c>
      <c r="B100" s="29" t="s">
        <v>220</v>
      </c>
      <c r="C100" s="29">
        <v>29.861999999999998</v>
      </c>
      <c r="D100" s="29">
        <v>12.941000000000001</v>
      </c>
      <c r="E100" s="29">
        <v>7.2510000000000003</v>
      </c>
      <c r="F100" s="29">
        <v>89.424999999999997</v>
      </c>
      <c r="G100" s="29">
        <v>424.03899999999999</v>
      </c>
      <c r="H100" s="29"/>
      <c r="I100" s="29"/>
      <c r="J100" s="29"/>
      <c r="K100" s="29"/>
      <c r="L100" s="30"/>
    </row>
    <row r="101" spans="1:12" ht="15" customHeight="1" thickBot="1" x14ac:dyDescent="0.25">
      <c r="B101" s="4"/>
    </row>
    <row r="102" spans="1:12" ht="15" customHeight="1" thickBot="1" x14ac:dyDescent="0.25">
      <c r="A102" s="45"/>
      <c r="B102" s="46" t="s">
        <v>258</v>
      </c>
      <c r="C102" s="47"/>
      <c r="D102" s="47"/>
      <c r="E102" s="47"/>
      <c r="F102" s="47"/>
      <c r="G102" s="47"/>
      <c r="H102" s="47"/>
      <c r="I102" s="47"/>
      <c r="J102" s="47"/>
      <c r="K102" s="47"/>
      <c r="L102" s="48"/>
    </row>
    <row r="103" spans="1:12" ht="15" customHeight="1" x14ac:dyDescent="0.2">
      <c r="A103" s="35"/>
      <c r="B103" s="36" t="s">
        <v>118</v>
      </c>
      <c r="C103" s="36" t="s">
        <v>0</v>
      </c>
      <c r="D103" s="36" t="s">
        <v>1</v>
      </c>
      <c r="E103" s="36" t="s">
        <v>2</v>
      </c>
      <c r="F103" s="36" t="s">
        <v>3</v>
      </c>
      <c r="G103" s="36" t="s">
        <v>4</v>
      </c>
      <c r="H103" s="36" t="s">
        <v>5</v>
      </c>
      <c r="I103" s="36" t="s">
        <v>6</v>
      </c>
      <c r="J103" s="36" t="s">
        <v>7</v>
      </c>
      <c r="K103" s="37"/>
      <c r="L103" s="38" t="s">
        <v>250</v>
      </c>
    </row>
    <row r="104" spans="1:12" ht="15" customHeight="1" x14ac:dyDescent="0.2">
      <c r="A104" s="39" t="s">
        <v>45</v>
      </c>
      <c r="B104" s="37" t="s">
        <v>85</v>
      </c>
      <c r="C104" s="37">
        <v>36.941000000000003</v>
      </c>
      <c r="D104" s="37">
        <v>21.068999999999999</v>
      </c>
      <c r="E104" s="37">
        <v>8.6679999999999993</v>
      </c>
      <c r="F104" s="37">
        <v>166.756</v>
      </c>
      <c r="G104" s="37">
        <v>539.1</v>
      </c>
      <c r="H104" s="37">
        <f>D105/D104</f>
        <v>0.90279557643931851</v>
      </c>
      <c r="I104" s="40">
        <f>AVERAGE(H104:H139)</f>
        <v>0.97559465368860032</v>
      </c>
      <c r="J104" s="37">
        <f>STDEV(H104:H139)</f>
        <v>0.14684545978323335</v>
      </c>
      <c r="K104" s="37"/>
      <c r="L104" s="41">
        <v>0.90279557643931851</v>
      </c>
    </row>
    <row r="105" spans="1:12" ht="15" customHeight="1" x14ac:dyDescent="0.2">
      <c r="A105" s="39" t="s">
        <v>46</v>
      </c>
      <c r="B105" s="37" t="s">
        <v>85</v>
      </c>
      <c r="C105" s="37">
        <v>36.764000000000003</v>
      </c>
      <c r="D105" s="37">
        <v>19.021000000000001</v>
      </c>
      <c r="E105" s="37">
        <v>9.98</v>
      </c>
      <c r="F105" s="37">
        <v>140.90600000000001</v>
      </c>
      <c r="G105" s="37">
        <v>393.01900000000001</v>
      </c>
      <c r="H105" s="37"/>
      <c r="I105" s="37"/>
      <c r="J105" s="37"/>
      <c r="K105" s="37"/>
      <c r="L105" s="41">
        <v>1.0621315454860709</v>
      </c>
    </row>
    <row r="106" spans="1:12" ht="15" customHeight="1" x14ac:dyDescent="0.2">
      <c r="A106" s="39" t="s">
        <v>47</v>
      </c>
      <c r="B106" s="37" t="s">
        <v>86</v>
      </c>
      <c r="C106" s="37">
        <v>35.609000000000002</v>
      </c>
      <c r="D106" s="37">
        <v>17.302</v>
      </c>
      <c r="E106" s="37">
        <v>7.0359999999999996</v>
      </c>
      <c r="F106" s="37">
        <v>120.604</v>
      </c>
      <c r="G106" s="37">
        <v>493.988</v>
      </c>
      <c r="H106" s="37">
        <f>D107/D106</f>
        <v>1.0621315454860709</v>
      </c>
      <c r="I106" s="37"/>
      <c r="J106" s="37"/>
      <c r="K106" s="37"/>
      <c r="L106" s="41">
        <v>0.67383348581884717</v>
      </c>
    </row>
    <row r="107" spans="1:12" ht="15" customHeight="1" x14ac:dyDescent="0.2">
      <c r="A107" s="39" t="s">
        <v>48</v>
      </c>
      <c r="B107" s="37" t="s">
        <v>86</v>
      </c>
      <c r="C107" s="37">
        <v>36.222999999999999</v>
      </c>
      <c r="D107" s="37">
        <v>18.376999999999999</v>
      </c>
      <c r="E107" s="37">
        <v>7.1289999999999996</v>
      </c>
      <c r="F107" s="37">
        <v>155.21299999999999</v>
      </c>
      <c r="G107" s="37">
        <v>464.12900000000002</v>
      </c>
      <c r="H107" s="37"/>
      <c r="I107" s="37"/>
      <c r="J107" s="37"/>
      <c r="K107" s="37"/>
      <c r="L107" s="41">
        <v>0.90727742888806795</v>
      </c>
    </row>
    <row r="108" spans="1:12" ht="15" customHeight="1" x14ac:dyDescent="0.2">
      <c r="A108" s="39" t="s">
        <v>49</v>
      </c>
      <c r="B108" s="37" t="s">
        <v>87</v>
      </c>
      <c r="C108" s="37">
        <v>40.491</v>
      </c>
      <c r="D108" s="37">
        <v>24.045999999999999</v>
      </c>
      <c r="E108" s="37">
        <v>7.1740000000000004</v>
      </c>
      <c r="F108" s="37">
        <v>184.25</v>
      </c>
      <c r="G108" s="37">
        <v>525.91</v>
      </c>
      <c r="H108" s="37">
        <f>D109/D108</f>
        <v>0.67383348581884717</v>
      </c>
      <c r="I108" s="37"/>
      <c r="J108" s="37"/>
      <c r="K108" s="37"/>
      <c r="L108" s="41">
        <v>1.0165459006104867</v>
      </c>
    </row>
    <row r="109" spans="1:12" ht="15" customHeight="1" x14ac:dyDescent="0.2">
      <c r="A109" s="39" t="s">
        <v>50</v>
      </c>
      <c r="B109" s="37" t="s">
        <v>87</v>
      </c>
      <c r="C109" s="37">
        <v>38.502000000000002</v>
      </c>
      <c r="D109" s="37">
        <v>16.202999999999999</v>
      </c>
      <c r="E109" s="37">
        <v>9.8970000000000002</v>
      </c>
      <c r="F109" s="37">
        <v>129.48400000000001</v>
      </c>
      <c r="G109" s="37">
        <v>393.06900000000002</v>
      </c>
      <c r="H109" s="37"/>
      <c r="I109" s="37"/>
      <c r="J109" s="37"/>
      <c r="K109" s="37"/>
      <c r="L109" s="41">
        <v>0.86629178381755712</v>
      </c>
    </row>
    <row r="110" spans="1:12" ht="15" customHeight="1" x14ac:dyDescent="0.2">
      <c r="A110" s="39" t="s">
        <v>51</v>
      </c>
      <c r="B110" s="37" t="s">
        <v>88</v>
      </c>
      <c r="C110" s="37">
        <v>34.725999999999999</v>
      </c>
      <c r="D110" s="37">
        <v>18.949000000000002</v>
      </c>
      <c r="E110" s="37">
        <v>6.7530000000000001</v>
      </c>
      <c r="F110" s="37">
        <v>135.91300000000001</v>
      </c>
      <c r="G110" s="37">
        <v>452.06</v>
      </c>
      <c r="H110" s="37">
        <f>D111/D110</f>
        <v>0.90727742888806795</v>
      </c>
      <c r="I110" s="37"/>
      <c r="J110" s="37"/>
      <c r="K110" s="37"/>
      <c r="L110" s="41">
        <v>1.1109909130246647</v>
      </c>
    </row>
    <row r="111" spans="1:12" ht="15" customHeight="1" x14ac:dyDescent="0.2">
      <c r="A111" s="39" t="s">
        <v>52</v>
      </c>
      <c r="B111" s="37" t="s">
        <v>88</v>
      </c>
      <c r="C111" s="37">
        <v>36.448999999999998</v>
      </c>
      <c r="D111" s="37">
        <v>17.192</v>
      </c>
      <c r="E111" s="37">
        <v>6.5640000000000001</v>
      </c>
      <c r="F111" s="37">
        <v>121.34</v>
      </c>
      <c r="G111" s="37">
        <v>483.07100000000003</v>
      </c>
      <c r="H111" s="37"/>
      <c r="I111" s="37"/>
      <c r="J111" s="37"/>
      <c r="K111" s="37"/>
      <c r="L111" s="41">
        <v>0.95725282116433741</v>
      </c>
    </row>
    <row r="112" spans="1:12" ht="15" customHeight="1" x14ac:dyDescent="0.2">
      <c r="A112" s="39" t="s">
        <v>53</v>
      </c>
      <c r="B112" s="37" t="s">
        <v>89</v>
      </c>
      <c r="C112" s="37">
        <v>34.523000000000003</v>
      </c>
      <c r="D112" s="37">
        <v>17.527000000000001</v>
      </c>
      <c r="E112" s="37">
        <v>8.9939999999999998</v>
      </c>
      <c r="F112" s="37">
        <v>117.852</v>
      </c>
      <c r="G112" s="37">
        <v>467.16300000000001</v>
      </c>
      <c r="H112" s="37">
        <f>D113/D112</f>
        <v>1.0165459006104867</v>
      </c>
      <c r="I112" s="37"/>
      <c r="J112" s="37"/>
      <c r="K112" s="37"/>
      <c r="L112" s="41">
        <v>1.0985396743344533</v>
      </c>
    </row>
    <row r="113" spans="1:12" ht="15" customHeight="1" x14ac:dyDescent="0.2">
      <c r="A113" s="39" t="s">
        <v>54</v>
      </c>
      <c r="B113" s="37" t="s">
        <v>89</v>
      </c>
      <c r="C113" s="37">
        <v>40.537999999999997</v>
      </c>
      <c r="D113" s="37">
        <v>17.817</v>
      </c>
      <c r="E113" s="37">
        <v>9.2279999999999998</v>
      </c>
      <c r="F113" s="37">
        <v>117.788</v>
      </c>
      <c r="G113" s="37">
        <v>465.92</v>
      </c>
      <c r="H113" s="37"/>
      <c r="I113" s="37"/>
      <c r="J113" s="37"/>
      <c r="K113" s="37"/>
      <c r="L113" s="41">
        <v>1.2734504213593763</v>
      </c>
    </row>
    <row r="114" spans="1:12" ht="15" customHeight="1" x14ac:dyDescent="0.2">
      <c r="A114" s="39" t="s">
        <v>55</v>
      </c>
      <c r="B114" s="37" t="s">
        <v>90</v>
      </c>
      <c r="C114" s="37">
        <v>35.078000000000003</v>
      </c>
      <c r="D114" s="37">
        <v>16.004999999999999</v>
      </c>
      <c r="E114" s="37">
        <v>6</v>
      </c>
      <c r="F114" s="37">
        <v>105.157</v>
      </c>
      <c r="G114" s="37">
        <v>536.08100000000002</v>
      </c>
      <c r="H114" s="37">
        <f>D115/D114</f>
        <v>0.86629178381755712</v>
      </c>
      <c r="I114" s="37"/>
      <c r="J114" s="37"/>
      <c r="K114" s="37"/>
      <c r="L114" s="41">
        <v>0.9569091796875</v>
      </c>
    </row>
    <row r="115" spans="1:12" ht="15" customHeight="1" x14ac:dyDescent="0.2">
      <c r="A115" s="39" t="s">
        <v>56</v>
      </c>
      <c r="B115" s="37" t="s">
        <v>90</v>
      </c>
      <c r="C115" s="37">
        <v>32.421999999999997</v>
      </c>
      <c r="D115" s="37">
        <v>13.865</v>
      </c>
      <c r="E115" s="37">
        <v>8.3789999999999996</v>
      </c>
      <c r="F115" s="37">
        <v>99.960999999999999</v>
      </c>
      <c r="G115" s="37">
        <v>416.05200000000002</v>
      </c>
      <c r="H115" s="37"/>
      <c r="I115" s="37"/>
      <c r="J115" s="37"/>
      <c r="K115" s="37"/>
      <c r="L115" s="41">
        <v>1.1142128279883381</v>
      </c>
    </row>
    <row r="116" spans="1:12" ht="15" customHeight="1" x14ac:dyDescent="0.2">
      <c r="A116" s="39" t="s">
        <v>57</v>
      </c>
      <c r="B116" s="37" t="s">
        <v>91</v>
      </c>
      <c r="C116" s="37">
        <v>26.63</v>
      </c>
      <c r="D116" s="37">
        <v>13.866</v>
      </c>
      <c r="E116" s="37">
        <v>6.218</v>
      </c>
      <c r="F116" s="37">
        <v>102.753</v>
      </c>
      <c r="G116" s="37">
        <v>499.06900000000002</v>
      </c>
      <c r="H116" s="37">
        <f>D117/D116</f>
        <v>1.1109909130246647</v>
      </c>
      <c r="I116" s="37"/>
      <c r="J116" s="37"/>
      <c r="K116" s="37"/>
      <c r="L116" s="41">
        <v>0.684110497237569</v>
      </c>
    </row>
    <row r="117" spans="1:12" ht="15" customHeight="1" x14ac:dyDescent="0.2">
      <c r="A117" s="39" t="s">
        <v>58</v>
      </c>
      <c r="B117" s="37" t="s">
        <v>91</v>
      </c>
      <c r="C117" s="37">
        <v>29.149000000000001</v>
      </c>
      <c r="D117" s="37">
        <v>15.404999999999999</v>
      </c>
      <c r="E117" s="37">
        <v>6.03</v>
      </c>
      <c r="F117" s="37">
        <v>115.56399999999999</v>
      </c>
      <c r="G117" s="37">
        <v>417.12099999999998</v>
      </c>
      <c r="H117" s="37"/>
      <c r="I117" s="37"/>
      <c r="J117" s="37"/>
      <c r="K117" s="37"/>
      <c r="L117" s="41">
        <v>0.97008944128237884</v>
      </c>
    </row>
    <row r="118" spans="1:12" ht="15" customHeight="1" x14ac:dyDescent="0.2">
      <c r="A118" s="39" t="s">
        <v>59</v>
      </c>
      <c r="B118" s="37" t="s">
        <v>92</v>
      </c>
      <c r="C118" s="37">
        <v>28.279</v>
      </c>
      <c r="D118" s="37">
        <v>13.381</v>
      </c>
      <c r="E118" s="37">
        <v>6.4340000000000002</v>
      </c>
      <c r="F118" s="37">
        <v>101.313</v>
      </c>
      <c r="G118" s="37">
        <v>279.98700000000002</v>
      </c>
      <c r="H118" s="37">
        <f>D119/D118</f>
        <v>0.95725282116433741</v>
      </c>
      <c r="I118" s="37"/>
      <c r="J118" s="37"/>
      <c r="K118" s="37"/>
      <c r="L118" s="41">
        <v>0.94976564653983997</v>
      </c>
    </row>
    <row r="119" spans="1:12" ht="15" customHeight="1" x14ac:dyDescent="0.2">
      <c r="A119" s="39" t="s">
        <v>60</v>
      </c>
      <c r="B119" s="37" t="s">
        <v>92</v>
      </c>
      <c r="C119" s="37">
        <v>25.472999999999999</v>
      </c>
      <c r="D119" s="37">
        <v>12.808999999999999</v>
      </c>
      <c r="E119" s="37">
        <v>5.3479999999999999</v>
      </c>
      <c r="F119" s="37">
        <v>87</v>
      </c>
      <c r="G119" s="37">
        <v>307.12799999999999</v>
      </c>
      <c r="H119" s="37"/>
      <c r="I119" s="37"/>
      <c r="J119" s="37"/>
      <c r="K119" s="37"/>
      <c r="L119" s="41">
        <v>0.94703583061889263</v>
      </c>
    </row>
    <row r="120" spans="1:12" ht="15" customHeight="1" x14ac:dyDescent="0.2">
      <c r="A120" s="39" t="s">
        <v>62</v>
      </c>
      <c r="B120" s="37" t="s">
        <v>93</v>
      </c>
      <c r="C120" s="37">
        <v>30.228000000000002</v>
      </c>
      <c r="D120" s="37">
        <v>15.476000000000001</v>
      </c>
      <c r="E120" s="37">
        <v>6.1909999999999998</v>
      </c>
      <c r="F120" s="37">
        <v>112.652</v>
      </c>
      <c r="G120" s="37">
        <v>370.21600000000001</v>
      </c>
      <c r="H120" s="37">
        <f>D121/D120</f>
        <v>1.0985396743344533</v>
      </c>
      <c r="I120" s="37"/>
      <c r="J120" s="37"/>
      <c r="K120" s="37"/>
      <c r="L120" s="41">
        <v>0.96801232665639436</v>
      </c>
    </row>
    <row r="121" spans="1:12" ht="15" customHeight="1" x14ac:dyDescent="0.2">
      <c r="A121" s="39" t="s">
        <v>63</v>
      </c>
      <c r="B121" s="37" t="s">
        <v>93</v>
      </c>
      <c r="C121" s="37">
        <v>32.298999999999999</v>
      </c>
      <c r="D121" s="37">
        <v>17.001000000000001</v>
      </c>
      <c r="E121" s="37">
        <v>7.1980000000000004</v>
      </c>
      <c r="F121" s="37">
        <v>127.965</v>
      </c>
      <c r="G121" s="37">
        <v>421.01400000000001</v>
      </c>
      <c r="H121" s="37"/>
      <c r="I121" s="37"/>
      <c r="J121" s="37"/>
      <c r="K121" s="37"/>
      <c r="L121" s="41">
        <v>1.1014584654407102</v>
      </c>
    </row>
    <row r="122" spans="1:12" ht="15" customHeight="1" x14ac:dyDescent="0.2">
      <c r="A122" s="39" t="s">
        <v>64</v>
      </c>
      <c r="B122" s="37" t="s">
        <v>94</v>
      </c>
      <c r="C122" s="37">
        <v>27.22</v>
      </c>
      <c r="D122" s="37">
        <v>12.696999999999999</v>
      </c>
      <c r="E122" s="37">
        <v>6.7770000000000001</v>
      </c>
      <c r="F122" s="37">
        <v>88.137</v>
      </c>
      <c r="G122" s="37">
        <v>426.06200000000001</v>
      </c>
      <c r="H122" s="37">
        <f>D123/D122</f>
        <v>1.2734504213593763</v>
      </c>
      <c r="I122" s="37"/>
      <c r="J122" s="37"/>
      <c r="K122" s="37"/>
      <c r="L122" s="41"/>
    </row>
    <row r="123" spans="1:12" ht="15" customHeight="1" x14ac:dyDescent="0.2">
      <c r="A123" s="39" t="s">
        <v>65</v>
      </c>
      <c r="B123" s="37" t="s">
        <v>94</v>
      </c>
      <c r="C123" s="37">
        <v>32.457999999999998</v>
      </c>
      <c r="D123" s="37">
        <v>16.169</v>
      </c>
      <c r="E123" s="37">
        <v>5.6929999999999996</v>
      </c>
      <c r="F123" s="37">
        <v>123.926</v>
      </c>
      <c r="G123" s="37">
        <v>421.04300000000001</v>
      </c>
      <c r="H123" s="37"/>
      <c r="I123" s="37"/>
      <c r="J123" s="37"/>
      <c r="K123" s="37"/>
      <c r="L123" s="41"/>
    </row>
    <row r="124" spans="1:12" ht="15" customHeight="1" x14ac:dyDescent="0.2">
      <c r="A124" s="39" t="s">
        <v>66</v>
      </c>
      <c r="B124" s="37" t="s">
        <v>95</v>
      </c>
      <c r="C124" s="37">
        <v>33.311999999999998</v>
      </c>
      <c r="D124" s="37">
        <v>16.384</v>
      </c>
      <c r="E124" s="37">
        <v>7.0309999999999997</v>
      </c>
      <c r="F124" s="37">
        <v>124.30500000000001</v>
      </c>
      <c r="G124" s="37">
        <v>507.017</v>
      </c>
      <c r="H124" s="37">
        <f>D125/D124</f>
        <v>0.9569091796875</v>
      </c>
      <c r="I124" s="37"/>
      <c r="J124" s="37"/>
      <c r="K124" s="37"/>
      <c r="L124" s="41"/>
    </row>
    <row r="125" spans="1:12" ht="15" customHeight="1" x14ac:dyDescent="0.2">
      <c r="A125" s="39" t="s">
        <v>67</v>
      </c>
      <c r="B125" s="37" t="s">
        <v>95</v>
      </c>
      <c r="C125" s="37">
        <v>30.815999999999999</v>
      </c>
      <c r="D125" s="37">
        <v>15.678000000000001</v>
      </c>
      <c r="E125" s="37">
        <v>7.1989999999999998</v>
      </c>
      <c r="F125" s="37">
        <v>136.499</v>
      </c>
      <c r="G125" s="37">
        <v>420.25200000000001</v>
      </c>
      <c r="H125" s="37"/>
      <c r="I125" s="37"/>
      <c r="J125" s="37"/>
      <c r="K125" s="37"/>
      <c r="L125" s="41"/>
    </row>
    <row r="126" spans="1:12" ht="15" customHeight="1" x14ac:dyDescent="0.2">
      <c r="A126" s="39" t="s">
        <v>68</v>
      </c>
      <c r="B126" s="37" t="s">
        <v>96</v>
      </c>
      <c r="C126" s="37">
        <v>29.678999999999998</v>
      </c>
      <c r="D126" s="37">
        <v>13.72</v>
      </c>
      <c r="E126" s="37">
        <v>8.6180000000000003</v>
      </c>
      <c r="F126" s="37">
        <v>97.972999999999999</v>
      </c>
      <c r="G126" s="37">
        <v>420.14699999999999</v>
      </c>
      <c r="H126" s="37">
        <f>D127/D126</f>
        <v>1.1142128279883381</v>
      </c>
      <c r="I126" s="37"/>
      <c r="J126" s="37"/>
      <c r="K126" s="37"/>
      <c r="L126" s="41"/>
    </row>
    <row r="127" spans="1:12" ht="15" customHeight="1" x14ac:dyDescent="0.2">
      <c r="A127" s="39" t="s">
        <v>69</v>
      </c>
      <c r="B127" s="37" t="s">
        <v>96</v>
      </c>
      <c r="C127" s="37">
        <v>30.638000000000002</v>
      </c>
      <c r="D127" s="37">
        <v>15.287000000000001</v>
      </c>
      <c r="E127" s="37">
        <v>6.2069999999999999</v>
      </c>
      <c r="F127" s="37">
        <v>135.95699999999999</v>
      </c>
      <c r="G127" s="37">
        <v>527.08299999999997</v>
      </c>
      <c r="H127" s="37"/>
      <c r="I127" s="37"/>
      <c r="J127" s="37"/>
      <c r="K127" s="37"/>
      <c r="L127" s="41"/>
    </row>
    <row r="128" spans="1:12" ht="15" customHeight="1" x14ac:dyDescent="0.2">
      <c r="A128" s="39" t="s">
        <v>70</v>
      </c>
      <c r="B128" s="37" t="s">
        <v>97</v>
      </c>
      <c r="C128" s="37">
        <v>37.124000000000002</v>
      </c>
      <c r="D128" s="37">
        <v>22.625</v>
      </c>
      <c r="E128" s="37">
        <v>6.6120000000000001</v>
      </c>
      <c r="F128" s="37">
        <v>171.95599999999999</v>
      </c>
      <c r="G128" s="37">
        <v>638.298</v>
      </c>
      <c r="H128" s="37">
        <f>D129/D128</f>
        <v>0.684110497237569</v>
      </c>
      <c r="I128" s="37"/>
      <c r="J128" s="37"/>
      <c r="K128" s="37"/>
      <c r="L128" s="38"/>
    </row>
    <row r="129" spans="1:12" ht="15" customHeight="1" x14ac:dyDescent="0.2">
      <c r="A129" s="39" t="s">
        <v>71</v>
      </c>
      <c r="B129" s="37" t="s">
        <v>97</v>
      </c>
      <c r="C129" s="37">
        <v>29.75</v>
      </c>
      <c r="D129" s="37">
        <v>15.478</v>
      </c>
      <c r="E129" s="37">
        <v>5.4459999999999997</v>
      </c>
      <c r="F129" s="37">
        <v>137.459</v>
      </c>
      <c r="G129" s="37">
        <v>333.017</v>
      </c>
      <c r="H129" s="37"/>
      <c r="I129" s="37"/>
      <c r="J129" s="37"/>
      <c r="K129" s="37"/>
      <c r="L129" s="41"/>
    </row>
    <row r="130" spans="1:12" ht="15" customHeight="1" x14ac:dyDescent="0.2">
      <c r="A130" s="39" t="s">
        <v>72</v>
      </c>
      <c r="B130" s="37" t="s">
        <v>98</v>
      </c>
      <c r="C130" s="37">
        <v>30.783999999999999</v>
      </c>
      <c r="D130" s="37">
        <v>17.218</v>
      </c>
      <c r="E130" s="37">
        <v>6.3810000000000002</v>
      </c>
      <c r="F130" s="37">
        <v>135.54900000000001</v>
      </c>
      <c r="G130" s="37">
        <v>447.05799999999999</v>
      </c>
      <c r="H130" s="37">
        <f>D131/D130</f>
        <v>0.97008944128237884</v>
      </c>
      <c r="I130" s="37"/>
      <c r="J130" s="37"/>
      <c r="K130" s="37"/>
      <c r="L130" s="41"/>
    </row>
    <row r="131" spans="1:12" ht="15" customHeight="1" x14ac:dyDescent="0.2">
      <c r="A131" s="39" t="s">
        <v>73</v>
      </c>
      <c r="B131" s="37" t="s">
        <v>98</v>
      </c>
      <c r="C131" s="37">
        <v>33.401000000000003</v>
      </c>
      <c r="D131" s="37">
        <v>16.702999999999999</v>
      </c>
      <c r="E131" s="37">
        <v>6.101</v>
      </c>
      <c r="F131" s="37">
        <v>138.86600000000001</v>
      </c>
      <c r="G131" s="37">
        <v>364.08600000000001</v>
      </c>
      <c r="H131" s="37"/>
      <c r="I131" s="37"/>
      <c r="J131" s="37"/>
      <c r="K131" s="37"/>
      <c r="L131" s="41"/>
    </row>
    <row r="132" spans="1:12" ht="15" customHeight="1" x14ac:dyDescent="0.2">
      <c r="A132" s="39" t="s">
        <v>74</v>
      </c>
      <c r="B132" s="37" t="s">
        <v>99</v>
      </c>
      <c r="C132" s="37">
        <v>34.369</v>
      </c>
      <c r="D132" s="37">
        <v>18.135000000000002</v>
      </c>
      <c r="E132" s="37">
        <v>8.2880000000000003</v>
      </c>
      <c r="F132" s="37">
        <v>147.65199999999999</v>
      </c>
      <c r="G132" s="37">
        <v>588.09400000000005</v>
      </c>
      <c r="H132" s="37">
        <f>D133/D132</f>
        <v>0.94976564653983997</v>
      </c>
      <c r="I132" s="37"/>
      <c r="J132" s="37"/>
      <c r="K132" s="37"/>
      <c r="L132" s="41"/>
    </row>
    <row r="133" spans="1:12" ht="15" customHeight="1" x14ac:dyDescent="0.2">
      <c r="A133" s="39" t="s">
        <v>75</v>
      </c>
      <c r="B133" s="37" t="s">
        <v>99</v>
      </c>
      <c r="C133" s="37">
        <v>30.841999999999999</v>
      </c>
      <c r="D133" s="37">
        <v>17.224</v>
      </c>
      <c r="E133" s="37">
        <v>6.3220000000000001</v>
      </c>
      <c r="F133" s="37">
        <v>124.527</v>
      </c>
      <c r="G133" s="37">
        <v>283.06200000000001</v>
      </c>
      <c r="H133" s="37"/>
      <c r="I133" s="37"/>
      <c r="J133" s="37"/>
      <c r="K133" s="37"/>
      <c r="L133" s="41"/>
    </row>
    <row r="134" spans="1:12" ht="15" customHeight="1" x14ac:dyDescent="0.2">
      <c r="A134" s="39" t="s">
        <v>76</v>
      </c>
      <c r="B134" s="37" t="s">
        <v>100</v>
      </c>
      <c r="C134" s="37">
        <v>29.686</v>
      </c>
      <c r="D134" s="37">
        <v>15.35</v>
      </c>
      <c r="E134" s="37">
        <v>6.8220000000000001</v>
      </c>
      <c r="F134" s="37">
        <v>130.273</v>
      </c>
      <c r="G134" s="37">
        <v>510.07100000000003</v>
      </c>
      <c r="H134" s="37">
        <f>D135/D134</f>
        <v>0.94703583061889263</v>
      </c>
      <c r="I134" s="37"/>
      <c r="J134" s="37"/>
      <c r="K134" s="37"/>
      <c r="L134" s="41"/>
    </row>
    <row r="135" spans="1:12" ht="15" customHeight="1" x14ac:dyDescent="0.2">
      <c r="A135" s="39" t="s">
        <v>77</v>
      </c>
      <c r="B135" s="37" t="s">
        <v>100</v>
      </c>
      <c r="C135" s="37">
        <v>30.963000000000001</v>
      </c>
      <c r="D135" s="37">
        <v>14.537000000000001</v>
      </c>
      <c r="E135" s="37">
        <v>8.1649999999999991</v>
      </c>
      <c r="F135" s="37">
        <v>104.818</v>
      </c>
      <c r="G135" s="37">
        <v>379.12</v>
      </c>
      <c r="H135" s="37"/>
      <c r="I135" s="37"/>
      <c r="J135" s="37"/>
      <c r="K135" s="37"/>
      <c r="L135" s="41"/>
    </row>
    <row r="136" spans="1:12" ht="15" customHeight="1" x14ac:dyDescent="0.2">
      <c r="A136" s="39" t="s">
        <v>78</v>
      </c>
      <c r="B136" s="37" t="s">
        <v>101</v>
      </c>
      <c r="C136" s="37">
        <v>31.718</v>
      </c>
      <c r="D136" s="37">
        <v>16.225000000000001</v>
      </c>
      <c r="E136" s="37">
        <v>6.1660000000000004</v>
      </c>
      <c r="F136" s="37">
        <v>130.577</v>
      </c>
      <c r="G136" s="37">
        <v>545.03899999999999</v>
      </c>
      <c r="H136" s="37">
        <f>D137/D136</f>
        <v>0.96801232665639436</v>
      </c>
      <c r="I136" s="37"/>
      <c r="J136" s="37"/>
      <c r="K136" s="37"/>
      <c r="L136" s="41"/>
    </row>
    <row r="137" spans="1:12" ht="15" customHeight="1" x14ac:dyDescent="0.2">
      <c r="A137" s="39" t="s">
        <v>119</v>
      </c>
      <c r="B137" s="37" t="s">
        <v>101</v>
      </c>
      <c r="C137" s="37">
        <v>32.731000000000002</v>
      </c>
      <c r="D137" s="37">
        <v>15.706</v>
      </c>
      <c r="E137" s="37">
        <v>6.1319999999999997</v>
      </c>
      <c r="F137" s="37">
        <v>121.681</v>
      </c>
      <c r="G137" s="37">
        <v>404.048</v>
      </c>
      <c r="H137" s="37"/>
      <c r="I137" s="37"/>
      <c r="J137" s="37"/>
      <c r="K137" s="37"/>
      <c r="L137" s="41"/>
    </row>
    <row r="138" spans="1:12" ht="15" customHeight="1" x14ac:dyDescent="0.2">
      <c r="A138" s="39" t="s">
        <v>120</v>
      </c>
      <c r="B138" s="37" t="s">
        <v>102</v>
      </c>
      <c r="C138" s="37">
        <v>28.56</v>
      </c>
      <c r="D138" s="37">
        <v>14.193</v>
      </c>
      <c r="E138" s="37">
        <v>5.7869999999999999</v>
      </c>
      <c r="F138" s="37">
        <v>113.086</v>
      </c>
      <c r="G138" s="37">
        <v>494.02199999999999</v>
      </c>
      <c r="H138" s="37">
        <f>D139/D138</f>
        <v>1.1014584654407102</v>
      </c>
      <c r="I138" s="37"/>
      <c r="J138" s="37"/>
      <c r="K138" s="37"/>
      <c r="L138" s="41"/>
    </row>
    <row r="139" spans="1:12" ht="15" customHeight="1" thickBot="1" x14ac:dyDescent="0.25">
      <c r="A139" s="42" t="s">
        <v>121</v>
      </c>
      <c r="B139" s="43" t="s">
        <v>102</v>
      </c>
      <c r="C139" s="43">
        <v>33.049999999999997</v>
      </c>
      <c r="D139" s="43">
        <v>15.632999999999999</v>
      </c>
      <c r="E139" s="43">
        <v>7.2969999999999997</v>
      </c>
      <c r="F139" s="43">
        <v>115.352</v>
      </c>
      <c r="G139" s="43">
        <v>430.00099999999998</v>
      </c>
      <c r="H139" s="43"/>
      <c r="I139" s="43"/>
      <c r="J139" s="43"/>
      <c r="K139" s="43"/>
      <c r="L139" s="44"/>
    </row>
    <row r="140" spans="1:12" ht="15" customHeight="1" thickBot="1" x14ac:dyDescent="0.25">
      <c r="B140" s="4"/>
    </row>
    <row r="141" spans="1:12" ht="15" customHeight="1" thickBot="1" x14ac:dyDescent="0.25">
      <c r="A141" s="49"/>
      <c r="B141" s="46" t="s">
        <v>259</v>
      </c>
      <c r="C141" s="47"/>
      <c r="D141" s="47"/>
      <c r="E141" s="47"/>
      <c r="F141" s="47"/>
      <c r="G141" s="47"/>
      <c r="H141" s="47"/>
      <c r="I141" s="47"/>
      <c r="J141" s="47"/>
      <c r="K141" s="47"/>
      <c r="L141" s="48"/>
    </row>
    <row r="142" spans="1:12" ht="15" customHeight="1" x14ac:dyDescent="0.2">
      <c r="A142" s="50"/>
      <c r="B142" s="51" t="s">
        <v>118</v>
      </c>
      <c r="C142" s="52" t="s">
        <v>0</v>
      </c>
      <c r="D142" s="52" t="s">
        <v>1</v>
      </c>
      <c r="E142" s="52" t="s">
        <v>2</v>
      </c>
      <c r="F142" s="52" t="s">
        <v>3</v>
      </c>
      <c r="G142" s="52" t="s">
        <v>4</v>
      </c>
      <c r="H142" s="51" t="s">
        <v>5</v>
      </c>
      <c r="I142" s="51" t="s">
        <v>6</v>
      </c>
      <c r="J142" s="52" t="s">
        <v>7</v>
      </c>
      <c r="K142" s="53"/>
      <c r="L142" s="54" t="s">
        <v>249</v>
      </c>
    </row>
    <row r="143" spans="1:12" ht="15" customHeight="1" x14ac:dyDescent="0.2">
      <c r="A143" s="55" t="s">
        <v>45</v>
      </c>
      <c r="B143" s="56" t="s">
        <v>122</v>
      </c>
      <c r="C143" s="56">
        <v>42.177</v>
      </c>
      <c r="D143" s="56">
        <v>21.649000000000001</v>
      </c>
      <c r="E143" s="56">
        <v>9.1780000000000008</v>
      </c>
      <c r="F143" s="56">
        <v>158.30199999999999</v>
      </c>
      <c r="G143" s="56">
        <v>549.09500000000003</v>
      </c>
      <c r="H143" s="56">
        <f>D144/D143</f>
        <v>0.60547831308605482</v>
      </c>
      <c r="I143" s="53">
        <f>AVERAGE(H143:H166)</f>
        <v>0.76467966425907175</v>
      </c>
      <c r="J143" s="56">
        <f>STDEV(H143:H166)</f>
        <v>0.17398522814479514</v>
      </c>
      <c r="K143" s="53"/>
      <c r="L143" s="57">
        <v>0.60547831308605482</v>
      </c>
    </row>
    <row r="144" spans="1:12" ht="15" customHeight="1" x14ac:dyDescent="0.2">
      <c r="A144" s="55" t="s">
        <v>46</v>
      </c>
      <c r="B144" s="56" t="s">
        <v>122</v>
      </c>
      <c r="C144" s="56">
        <v>28.725999999999999</v>
      </c>
      <c r="D144" s="56">
        <v>13.108000000000001</v>
      </c>
      <c r="E144" s="56">
        <v>5.6150000000000002</v>
      </c>
      <c r="F144" s="56">
        <v>145.041</v>
      </c>
      <c r="G144" s="56">
        <v>451.92099999999999</v>
      </c>
      <c r="H144" s="56"/>
      <c r="I144" s="56"/>
      <c r="J144" s="56"/>
      <c r="K144" s="53"/>
      <c r="L144" s="57">
        <v>0.65356755831859914</v>
      </c>
    </row>
    <row r="145" spans="1:12" ht="15" customHeight="1" x14ac:dyDescent="0.2">
      <c r="A145" s="55" t="s">
        <v>47</v>
      </c>
      <c r="B145" s="56" t="s">
        <v>123</v>
      </c>
      <c r="C145" s="56">
        <v>35.784999999999997</v>
      </c>
      <c r="D145" s="56">
        <v>17.533000000000001</v>
      </c>
      <c r="E145" s="56">
        <v>8.6419999999999995</v>
      </c>
      <c r="F145" s="56">
        <v>155.00200000000001</v>
      </c>
      <c r="G145" s="56">
        <v>538.05499999999995</v>
      </c>
      <c r="H145" s="56">
        <f>D146/D145</f>
        <v>0.65356755831859914</v>
      </c>
      <c r="I145" s="56"/>
      <c r="J145" s="56"/>
      <c r="K145" s="53"/>
      <c r="L145" s="57">
        <v>0.73167552914190392</v>
      </c>
    </row>
    <row r="146" spans="1:12" ht="15" customHeight="1" x14ac:dyDescent="0.2">
      <c r="A146" s="55" t="s">
        <v>48</v>
      </c>
      <c r="B146" s="56" t="s">
        <v>123</v>
      </c>
      <c r="C146" s="56">
        <v>28.58</v>
      </c>
      <c r="D146" s="56">
        <v>11.459</v>
      </c>
      <c r="E146" s="56">
        <v>6.7190000000000003</v>
      </c>
      <c r="F146" s="56">
        <v>85.450999999999993</v>
      </c>
      <c r="G146" s="56">
        <v>415.06200000000001</v>
      </c>
      <c r="H146" s="56"/>
      <c r="I146" s="56"/>
      <c r="J146" s="56"/>
      <c r="K146" s="56"/>
      <c r="L146" s="57">
        <v>0.82871744147708537</v>
      </c>
    </row>
    <row r="147" spans="1:12" ht="15" customHeight="1" x14ac:dyDescent="0.2">
      <c r="A147" s="55" t="s">
        <v>49</v>
      </c>
      <c r="B147" s="56" t="s">
        <v>124</v>
      </c>
      <c r="C147" s="56">
        <v>42.756</v>
      </c>
      <c r="D147" s="56">
        <v>19.181999999999999</v>
      </c>
      <c r="E147" s="56">
        <v>8.5299999999999994</v>
      </c>
      <c r="F147" s="56">
        <v>158.66800000000001</v>
      </c>
      <c r="G147" s="56">
        <v>467.07</v>
      </c>
      <c r="H147" s="56">
        <f>D148/D147</f>
        <v>0.73167552914190392</v>
      </c>
      <c r="I147" s="56"/>
      <c r="J147" s="56"/>
      <c r="K147" s="56"/>
      <c r="L147" s="57">
        <v>1.06782469923889</v>
      </c>
    </row>
    <row r="148" spans="1:12" ht="15" customHeight="1" x14ac:dyDescent="0.2">
      <c r="A148" s="55" t="s">
        <v>50</v>
      </c>
      <c r="B148" s="56" t="s">
        <v>124</v>
      </c>
      <c r="C148" s="56">
        <v>31.21</v>
      </c>
      <c r="D148" s="56">
        <v>14.035</v>
      </c>
      <c r="E148" s="56">
        <v>7.2889999999999997</v>
      </c>
      <c r="F148" s="56">
        <v>116.95</v>
      </c>
      <c r="G148" s="56">
        <v>427.03399999999999</v>
      </c>
      <c r="H148" s="56"/>
      <c r="I148" s="56"/>
      <c r="J148" s="56"/>
      <c r="K148" s="56"/>
      <c r="L148" s="57">
        <v>0.55191881918819186</v>
      </c>
    </row>
    <row r="149" spans="1:12" ht="15" customHeight="1" x14ac:dyDescent="0.2">
      <c r="A149" s="55" t="s">
        <v>51</v>
      </c>
      <c r="B149" s="56" t="s">
        <v>125</v>
      </c>
      <c r="C149" s="56">
        <v>39.584000000000003</v>
      </c>
      <c r="D149" s="56">
        <v>18.198</v>
      </c>
      <c r="E149" s="56">
        <v>9.8170000000000002</v>
      </c>
      <c r="F149" s="56">
        <v>153.97399999999999</v>
      </c>
      <c r="G149" s="56">
        <v>517.02800000000002</v>
      </c>
      <c r="H149" s="56">
        <f>D150/D149</f>
        <v>0.82871744147708537</v>
      </c>
      <c r="I149" s="56"/>
      <c r="J149" s="56"/>
      <c r="K149" s="56"/>
      <c r="L149" s="57">
        <v>0.71044898918664801</v>
      </c>
    </row>
    <row r="150" spans="1:12" ht="15" customHeight="1" x14ac:dyDescent="0.2">
      <c r="A150" s="55" t="s">
        <v>52</v>
      </c>
      <c r="B150" s="56" t="s">
        <v>125</v>
      </c>
      <c r="C150" s="56">
        <v>34.241999999999997</v>
      </c>
      <c r="D150" s="56">
        <v>15.081</v>
      </c>
      <c r="E150" s="56">
        <v>8.3680000000000003</v>
      </c>
      <c r="F150" s="56">
        <v>112.38200000000001</v>
      </c>
      <c r="G150" s="56">
        <v>407.01400000000001</v>
      </c>
      <c r="H150" s="56"/>
      <c r="I150" s="56"/>
      <c r="J150" s="56"/>
      <c r="K150" s="56"/>
      <c r="L150" s="57">
        <v>0.60514561372163655</v>
      </c>
    </row>
    <row r="151" spans="1:12" ht="15" customHeight="1" x14ac:dyDescent="0.2">
      <c r="A151" s="55" t="s">
        <v>53</v>
      </c>
      <c r="B151" s="56" t="s">
        <v>126</v>
      </c>
      <c r="C151" s="56">
        <v>33.215000000000003</v>
      </c>
      <c r="D151" s="56">
        <v>16.292000000000002</v>
      </c>
      <c r="E151" s="56">
        <v>7.1580000000000004</v>
      </c>
      <c r="F151" s="56">
        <v>109.44199999999999</v>
      </c>
      <c r="G151" s="56">
        <v>538.08000000000004</v>
      </c>
      <c r="H151" s="56">
        <f>D152/D151</f>
        <v>1.06782469923889</v>
      </c>
      <c r="I151" s="56"/>
      <c r="J151" s="56"/>
      <c r="K151" s="56"/>
      <c r="L151" s="57">
        <v>1.0439055118110236</v>
      </c>
    </row>
    <row r="152" spans="1:12" ht="15" customHeight="1" x14ac:dyDescent="0.2">
      <c r="A152" s="55" t="s">
        <v>54</v>
      </c>
      <c r="B152" s="56" t="s">
        <v>126</v>
      </c>
      <c r="C152" s="56">
        <v>34.548999999999999</v>
      </c>
      <c r="D152" s="56">
        <v>17.396999999999998</v>
      </c>
      <c r="E152" s="56">
        <v>7.9649999999999999</v>
      </c>
      <c r="F152" s="56">
        <v>126.916</v>
      </c>
      <c r="G152" s="56">
        <v>364.99299999999999</v>
      </c>
      <c r="H152" s="56"/>
      <c r="I152" s="56"/>
      <c r="J152" s="56"/>
      <c r="K152" s="56"/>
      <c r="L152" s="57">
        <v>0.79156741305383505</v>
      </c>
    </row>
    <row r="153" spans="1:12" ht="15" customHeight="1" x14ac:dyDescent="0.2">
      <c r="A153" s="55" t="s">
        <v>55</v>
      </c>
      <c r="B153" s="56" t="s">
        <v>127</v>
      </c>
      <c r="C153" s="56">
        <v>49.912999999999997</v>
      </c>
      <c r="D153" s="56">
        <v>27.1</v>
      </c>
      <c r="E153" s="56">
        <v>11.613</v>
      </c>
      <c r="F153" s="56">
        <v>191.84</v>
      </c>
      <c r="G153" s="56">
        <v>557.995</v>
      </c>
      <c r="H153" s="56">
        <f>D154/D153</f>
        <v>0.55191881918819186</v>
      </c>
      <c r="I153" s="56"/>
      <c r="J153" s="56"/>
      <c r="K153" s="56"/>
      <c r="L153" s="57">
        <v>0.6442025556081401</v>
      </c>
    </row>
    <row r="154" spans="1:12" ht="15" customHeight="1" x14ac:dyDescent="0.2">
      <c r="A154" s="55" t="s">
        <v>56</v>
      </c>
      <c r="B154" s="56" t="s">
        <v>127</v>
      </c>
      <c r="C154" s="56">
        <v>31.395</v>
      </c>
      <c r="D154" s="56">
        <v>14.957000000000001</v>
      </c>
      <c r="E154" s="56">
        <v>8.6039999999999992</v>
      </c>
      <c r="F154" s="56">
        <v>109.79900000000001</v>
      </c>
      <c r="G154" s="56">
        <v>315.04399999999998</v>
      </c>
      <c r="H154" s="56"/>
      <c r="I154" s="56"/>
      <c r="J154" s="56"/>
      <c r="K154" s="56"/>
      <c r="L154" s="57">
        <v>0.94170352727685158</v>
      </c>
    </row>
    <row r="155" spans="1:12" ht="15" customHeight="1" x14ac:dyDescent="0.2">
      <c r="A155" s="55" t="s">
        <v>57</v>
      </c>
      <c r="B155" s="56" t="s">
        <v>128</v>
      </c>
      <c r="C155" s="56">
        <v>36.316000000000003</v>
      </c>
      <c r="D155" s="56">
        <v>17.015999999999998</v>
      </c>
      <c r="E155" s="56">
        <v>7.5049999999999999</v>
      </c>
      <c r="F155" s="56">
        <v>137.108</v>
      </c>
      <c r="G155" s="56">
        <v>481.04</v>
      </c>
      <c r="H155" s="56">
        <f>D156/D155</f>
        <v>0.71044898918664801</v>
      </c>
      <c r="I155" s="56"/>
      <c r="J155" s="56"/>
      <c r="K155" s="56"/>
      <c r="L155" s="57"/>
    </row>
    <row r="156" spans="1:12" ht="15" customHeight="1" x14ac:dyDescent="0.2">
      <c r="A156" s="55" t="s">
        <v>58</v>
      </c>
      <c r="B156" s="56" t="s">
        <v>128</v>
      </c>
      <c r="C156" s="56">
        <v>28.48</v>
      </c>
      <c r="D156" s="56">
        <v>12.089</v>
      </c>
      <c r="E156" s="56">
        <v>8.2729999999999997</v>
      </c>
      <c r="F156" s="56">
        <v>94.506</v>
      </c>
      <c r="G156" s="56">
        <v>410.19799999999998</v>
      </c>
      <c r="H156" s="56"/>
      <c r="I156" s="56"/>
      <c r="J156" s="56"/>
      <c r="K156" s="56"/>
      <c r="L156" s="57"/>
    </row>
    <row r="157" spans="1:12" ht="15" customHeight="1" x14ac:dyDescent="0.2">
      <c r="A157" s="55" t="s">
        <v>59</v>
      </c>
      <c r="B157" s="56" t="s">
        <v>129</v>
      </c>
      <c r="C157" s="56">
        <v>34.256</v>
      </c>
      <c r="D157" s="56">
        <v>16.791</v>
      </c>
      <c r="E157" s="56">
        <v>8.1150000000000002</v>
      </c>
      <c r="F157" s="56">
        <v>123.66</v>
      </c>
      <c r="G157" s="56">
        <v>530.15200000000004</v>
      </c>
      <c r="H157" s="56">
        <f>D158/D157</f>
        <v>0.60514561372163655</v>
      </c>
      <c r="I157" s="56"/>
      <c r="J157" s="56"/>
      <c r="K157" s="56"/>
      <c r="L157" s="57"/>
    </row>
    <row r="158" spans="1:12" ht="15" customHeight="1" x14ac:dyDescent="0.2">
      <c r="A158" s="55" t="s">
        <v>60</v>
      </c>
      <c r="B158" s="56" t="s">
        <v>129</v>
      </c>
      <c r="C158" s="56">
        <v>26.06</v>
      </c>
      <c r="D158" s="56">
        <v>10.161</v>
      </c>
      <c r="E158" s="56">
        <v>7.883</v>
      </c>
      <c r="F158" s="56">
        <v>90.123000000000005</v>
      </c>
      <c r="G158" s="56">
        <v>412.16</v>
      </c>
      <c r="H158" s="56"/>
      <c r="I158" s="56"/>
      <c r="J158" s="56"/>
      <c r="K158" s="56"/>
      <c r="L158" s="57"/>
    </row>
    <row r="159" spans="1:12" ht="15" customHeight="1" x14ac:dyDescent="0.2">
      <c r="A159" s="55" t="s">
        <v>62</v>
      </c>
      <c r="B159" s="56" t="s">
        <v>130</v>
      </c>
      <c r="C159" s="56">
        <v>32.262</v>
      </c>
      <c r="D159" s="56">
        <v>15.875</v>
      </c>
      <c r="E159" s="56">
        <v>6.8929999999999998</v>
      </c>
      <c r="F159" s="56">
        <v>136.101</v>
      </c>
      <c r="G159" s="56">
        <v>556.03499999999997</v>
      </c>
      <c r="H159" s="56">
        <f>D160/D159</f>
        <v>1.0439055118110236</v>
      </c>
      <c r="I159" s="56"/>
      <c r="J159" s="56"/>
      <c r="K159" s="56"/>
      <c r="L159" s="57"/>
    </row>
    <row r="160" spans="1:12" ht="15" customHeight="1" x14ac:dyDescent="0.2">
      <c r="A160" s="55" t="s">
        <v>63</v>
      </c>
      <c r="B160" s="56" t="s">
        <v>130</v>
      </c>
      <c r="C160" s="56">
        <v>33.911000000000001</v>
      </c>
      <c r="D160" s="56">
        <v>16.571999999999999</v>
      </c>
      <c r="E160" s="56">
        <v>7.6689999999999996</v>
      </c>
      <c r="F160" s="56">
        <v>144.54</v>
      </c>
      <c r="G160" s="56">
        <v>403.18799999999999</v>
      </c>
      <c r="H160" s="56"/>
      <c r="I160" s="56"/>
      <c r="J160" s="56"/>
      <c r="K160" s="56"/>
      <c r="L160" s="57"/>
    </row>
    <row r="161" spans="1:12" ht="15" customHeight="1" x14ac:dyDescent="0.2">
      <c r="A161" s="55" t="s">
        <v>64</v>
      </c>
      <c r="B161" s="56" t="s">
        <v>131</v>
      </c>
      <c r="C161" s="56">
        <v>33.402999999999999</v>
      </c>
      <c r="D161" s="56">
        <v>16.792000000000002</v>
      </c>
      <c r="E161" s="56">
        <v>6.1429999999999998</v>
      </c>
      <c r="F161" s="56">
        <v>123.011</v>
      </c>
      <c r="G161" s="56">
        <v>497.03899999999999</v>
      </c>
      <c r="H161" s="56">
        <f>D162/D161</f>
        <v>0.79156741305383505</v>
      </c>
      <c r="I161" s="56"/>
      <c r="J161" s="56"/>
      <c r="K161" s="56"/>
      <c r="L161" s="57"/>
    </row>
    <row r="162" spans="1:12" ht="15" customHeight="1" x14ac:dyDescent="0.2">
      <c r="A162" s="55" t="s">
        <v>65</v>
      </c>
      <c r="B162" s="56" t="s">
        <v>131</v>
      </c>
      <c r="C162" s="56">
        <v>30.166</v>
      </c>
      <c r="D162" s="56">
        <v>13.292</v>
      </c>
      <c r="E162" s="56">
        <v>6.6689999999999996</v>
      </c>
      <c r="F162" s="56">
        <v>97.924999999999997</v>
      </c>
      <c r="G162" s="56">
        <v>448.00900000000001</v>
      </c>
      <c r="H162" s="56"/>
      <c r="I162" s="56"/>
      <c r="J162" s="56"/>
      <c r="K162" s="56"/>
      <c r="L162" s="57"/>
    </row>
    <row r="163" spans="1:12" ht="15" customHeight="1" x14ac:dyDescent="0.2">
      <c r="A163" s="55" t="s">
        <v>66</v>
      </c>
      <c r="B163" s="56" t="s">
        <v>132</v>
      </c>
      <c r="C163" s="56">
        <v>38.790999999999997</v>
      </c>
      <c r="D163" s="56">
        <v>21.13</v>
      </c>
      <c r="E163" s="56">
        <v>8.6150000000000002</v>
      </c>
      <c r="F163" s="56">
        <v>144.358</v>
      </c>
      <c r="G163" s="56">
        <v>528.00699999999995</v>
      </c>
      <c r="H163" s="56">
        <f>D164/D163</f>
        <v>0.6442025556081401</v>
      </c>
      <c r="I163" s="56"/>
      <c r="J163" s="56"/>
      <c r="K163" s="56"/>
      <c r="L163" s="57"/>
    </row>
    <row r="164" spans="1:12" ht="15" customHeight="1" x14ac:dyDescent="0.2">
      <c r="A164" s="55" t="s">
        <v>67</v>
      </c>
      <c r="B164" s="56" t="s">
        <v>132</v>
      </c>
      <c r="C164" s="56">
        <v>30.193000000000001</v>
      </c>
      <c r="D164" s="56">
        <v>13.612</v>
      </c>
      <c r="E164" s="56">
        <v>7.3010000000000002</v>
      </c>
      <c r="F164" s="56">
        <v>100.85899999999999</v>
      </c>
      <c r="G164" s="56">
        <v>409.02300000000002</v>
      </c>
      <c r="H164" s="56"/>
      <c r="I164" s="56"/>
      <c r="J164" s="56"/>
      <c r="K164" s="56"/>
      <c r="L164" s="57"/>
    </row>
    <row r="165" spans="1:12" ht="15" customHeight="1" x14ac:dyDescent="0.2">
      <c r="A165" s="55" t="s">
        <v>68</v>
      </c>
      <c r="B165" s="56" t="s">
        <v>133</v>
      </c>
      <c r="C165" s="56">
        <v>34.597000000000001</v>
      </c>
      <c r="D165" s="56">
        <v>17.634</v>
      </c>
      <c r="E165" s="56">
        <v>10.435</v>
      </c>
      <c r="F165" s="56">
        <v>128.93100000000001</v>
      </c>
      <c r="G165" s="56">
        <v>428.06299999999999</v>
      </c>
      <c r="H165" s="56">
        <f>D166/D165</f>
        <v>0.94170352727685158</v>
      </c>
      <c r="I165" s="56"/>
      <c r="J165" s="56"/>
      <c r="K165" s="56"/>
      <c r="L165" s="57"/>
    </row>
    <row r="166" spans="1:12" ht="15" customHeight="1" x14ac:dyDescent="0.2">
      <c r="A166" s="55" t="s">
        <v>69</v>
      </c>
      <c r="B166" s="56" t="s">
        <v>133</v>
      </c>
      <c r="C166" s="56">
        <v>34.430999999999997</v>
      </c>
      <c r="D166" s="56">
        <v>16.606000000000002</v>
      </c>
      <c r="E166" s="56">
        <v>8.5440000000000005</v>
      </c>
      <c r="F166" s="56">
        <v>138.566</v>
      </c>
      <c r="G166" s="56">
        <v>446.94600000000003</v>
      </c>
      <c r="H166" s="56"/>
      <c r="I166" s="56"/>
      <c r="J166" s="56"/>
      <c r="K166" s="56"/>
      <c r="L166" s="57"/>
    </row>
    <row r="167" spans="1:12" ht="15" customHeight="1" x14ac:dyDescent="0.2">
      <c r="A167" s="50"/>
      <c r="B167" s="51" t="s">
        <v>118</v>
      </c>
      <c r="C167" s="52" t="s">
        <v>0</v>
      </c>
      <c r="D167" s="52" t="s">
        <v>1</v>
      </c>
      <c r="E167" s="52" t="s">
        <v>2</v>
      </c>
      <c r="F167" s="52" t="s">
        <v>3</v>
      </c>
      <c r="G167" s="52" t="s">
        <v>4</v>
      </c>
      <c r="H167" s="51" t="s">
        <v>5</v>
      </c>
      <c r="I167" s="51" t="s">
        <v>6</v>
      </c>
      <c r="J167" s="52" t="s">
        <v>7</v>
      </c>
      <c r="K167" s="53"/>
      <c r="L167" s="54" t="s">
        <v>249</v>
      </c>
    </row>
    <row r="168" spans="1:12" ht="15" customHeight="1" x14ac:dyDescent="0.2">
      <c r="A168" s="55" t="s">
        <v>70</v>
      </c>
      <c r="B168" s="56" t="s">
        <v>194</v>
      </c>
      <c r="C168" s="56">
        <v>39.837000000000003</v>
      </c>
      <c r="D168" s="56">
        <v>19.827999999999999</v>
      </c>
      <c r="E168" s="56">
        <v>5.7160000000000002</v>
      </c>
      <c r="F168" s="56">
        <v>152.90299999999999</v>
      </c>
      <c r="G168" s="56">
        <v>598.048</v>
      </c>
      <c r="H168" s="56">
        <f>D169/D168</f>
        <v>0.65079685293524314</v>
      </c>
      <c r="I168" s="56">
        <f>AVERAGE(H168:H197)</f>
        <v>0.74795664227627257</v>
      </c>
      <c r="J168" s="56">
        <f>STDEV(H168:H197)</f>
        <v>8.3246253509261167E-2</v>
      </c>
      <c r="K168" s="56"/>
      <c r="L168" s="57">
        <v>0.65079685293524314</v>
      </c>
    </row>
    <row r="169" spans="1:12" ht="15" customHeight="1" x14ac:dyDescent="0.2">
      <c r="A169" s="55" t="s">
        <v>71</v>
      </c>
      <c r="B169" s="56" t="s">
        <v>194</v>
      </c>
      <c r="C169" s="56">
        <v>32.338999999999999</v>
      </c>
      <c r="D169" s="56">
        <v>12.904</v>
      </c>
      <c r="E169" s="56">
        <v>7.4429999999999996</v>
      </c>
      <c r="F169" s="56">
        <v>96.745999999999995</v>
      </c>
      <c r="G169" s="56">
        <v>387.01</v>
      </c>
      <c r="H169" s="56"/>
      <c r="I169" s="56"/>
      <c r="J169" s="56"/>
      <c r="K169" s="56"/>
      <c r="L169" s="57">
        <v>0.91313264968574259</v>
      </c>
    </row>
    <row r="170" spans="1:12" ht="15" customHeight="1" x14ac:dyDescent="0.2">
      <c r="A170" s="55" t="s">
        <v>72</v>
      </c>
      <c r="B170" s="56" t="s">
        <v>195</v>
      </c>
      <c r="C170" s="56">
        <v>36.634999999999998</v>
      </c>
      <c r="D170" s="56">
        <v>15.115</v>
      </c>
      <c r="E170" s="56">
        <v>8.0020000000000007</v>
      </c>
      <c r="F170" s="56">
        <v>125.584</v>
      </c>
      <c r="G170" s="56">
        <v>537.92200000000003</v>
      </c>
      <c r="H170" s="56">
        <f>D171/D170</f>
        <v>0.91313264968574259</v>
      </c>
      <c r="I170" s="56"/>
      <c r="J170" s="56"/>
      <c r="K170" s="56"/>
      <c r="L170" s="57">
        <v>0.67940364439536172</v>
      </c>
    </row>
    <row r="171" spans="1:12" ht="15" customHeight="1" x14ac:dyDescent="0.2">
      <c r="A171" s="55" t="s">
        <v>73</v>
      </c>
      <c r="B171" s="56" t="s">
        <v>195</v>
      </c>
      <c r="C171" s="56">
        <v>32.796999999999997</v>
      </c>
      <c r="D171" s="56">
        <v>13.802</v>
      </c>
      <c r="E171" s="56">
        <v>6.9119999999999999</v>
      </c>
      <c r="F171" s="56">
        <v>105.83799999999999</v>
      </c>
      <c r="G171" s="56">
        <v>434.99900000000002</v>
      </c>
      <c r="H171" s="56"/>
      <c r="I171" s="56"/>
      <c r="J171" s="56"/>
      <c r="K171" s="56"/>
      <c r="L171" s="57">
        <v>0.67966436327739388</v>
      </c>
    </row>
    <row r="172" spans="1:12" ht="15" customHeight="1" x14ac:dyDescent="0.2">
      <c r="A172" s="55" t="s">
        <v>74</v>
      </c>
      <c r="B172" s="56" t="s">
        <v>196</v>
      </c>
      <c r="C172" s="56">
        <v>36.497</v>
      </c>
      <c r="D172" s="56">
        <v>18.11</v>
      </c>
      <c r="E172" s="56">
        <v>7.9219999999999997</v>
      </c>
      <c r="F172" s="56">
        <v>115.378</v>
      </c>
      <c r="G172" s="56">
        <v>488.03800000000001</v>
      </c>
      <c r="H172" s="56">
        <f>D173/D172</f>
        <v>0.67940364439536172</v>
      </c>
      <c r="I172" s="56"/>
      <c r="J172" s="56"/>
      <c r="K172" s="56"/>
      <c r="L172" s="57">
        <v>0.70836884267939326</v>
      </c>
    </row>
    <row r="173" spans="1:12" ht="15" customHeight="1" x14ac:dyDescent="0.2">
      <c r="A173" s="55" t="s">
        <v>75</v>
      </c>
      <c r="B173" s="56" t="s">
        <v>196</v>
      </c>
      <c r="C173" s="56">
        <v>30.044</v>
      </c>
      <c r="D173" s="56">
        <v>12.304</v>
      </c>
      <c r="E173" s="56">
        <v>6.4619999999999997</v>
      </c>
      <c r="F173" s="56">
        <v>90.75</v>
      </c>
      <c r="G173" s="56">
        <v>441.05399999999997</v>
      </c>
      <c r="H173" s="56"/>
      <c r="I173" s="56"/>
      <c r="J173" s="56"/>
      <c r="K173" s="56"/>
      <c r="L173" s="57">
        <v>0.70376829648084704</v>
      </c>
    </row>
    <row r="174" spans="1:12" ht="15" customHeight="1" x14ac:dyDescent="0.2">
      <c r="A174" s="55" t="s">
        <v>76</v>
      </c>
      <c r="B174" s="56" t="s">
        <v>197</v>
      </c>
      <c r="C174" s="56">
        <v>38.161000000000001</v>
      </c>
      <c r="D174" s="56">
        <v>18.234000000000002</v>
      </c>
      <c r="E174" s="56">
        <v>8.5890000000000004</v>
      </c>
      <c r="F174" s="56">
        <v>130.21600000000001</v>
      </c>
      <c r="G174" s="56">
        <v>479.07</v>
      </c>
      <c r="H174" s="56">
        <f>D175/D174</f>
        <v>0.67966436327739388</v>
      </c>
      <c r="I174" s="56"/>
      <c r="J174" s="56"/>
      <c r="K174" s="56"/>
      <c r="L174" s="57">
        <v>0.7731677771047849</v>
      </c>
    </row>
    <row r="175" spans="1:12" ht="15" customHeight="1" x14ac:dyDescent="0.2">
      <c r="A175" s="55" t="s">
        <v>77</v>
      </c>
      <c r="B175" s="56" t="s">
        <v>197</v>
      </c>
      <c r="C175" s="56">
        <v>31.135999999999999</v>
      </c>
      <c r="D175" s="56">
        <v>12.393000000000001</v>
      </c>
      <c r="E175" s="56">
        <v>8.3480000000000008</v>
      </c>
      <c r="F175" s="56">
        <v>98.481999999999999</v>
      </c>
      <c r="G175" s="56">
        <v>447.10899999999998</v>
      </c>
      <c r="H175" s="56"/>
      <c r="I175" s="56"/>
      <c r="J175" s="56"/>
      <c r="K175" s="56"/>
      <c r="L175" s="57">
        <v>0.75284292821606258</v>
      </c>
    </row>
    <row r="176" spans="1:12" ht="15" customHeight="1" x14ac:dyDescent="0.2">
      <c r="A176" s="55" t="s">
        <v>78</v>
      </c>
      <c r="B176" s="56" t="s">
        <v>198</v>
      </c>
      <c r="C176" s="56">
        <v>40.188000000000002</v>
      </c>
      <c r="D176" s="56">
        <v>17.600999999999999</v>
      </c>
      <c r="E176" s="56">
        <v>8.31</v>
      </c>
      <c r="F176" s="56">
        <v>125.364</v>
      </c>
      <c r="G176" s="56">
        <v>569.077</v>
      </c>
      <c r="H176" s="56">
        <f>D177/D176</f>
        <v>0.70836884267939326</v>
      </c>
      <c r="I176" s="56"/>
      <c r="J176" s="56"/>
      <c r="K176" s="56"/>
      <c r="L176" s="57">
        <v>0.72524330900243306</v>
      </c>
    </row>
    <row r="177" spans="1:12" ht="15" customHeight="1" x14ac:dyDescent="0.2">
      <c r="A177" s="55" t="s">
        <v>119</v>
      </c>
      <c r="B177" s="56" t="s">
        <v>198</v>
      </c>
      <c r="C177" s="56">
        <v>30.76</v>
      </c>
      <c r="D177" s="56">
        <v>12.468</v>
      </c>
      <c r="E177" s="56">
        <v>8.3010000000000002</v>
      </c>
      <c r="F177" s="56">
        <v>98.162000000000006</v>
      </c>
      <c r="G177" s="56">
        <v>401.00299999999999</v>
      </c>
      <c r="H177" s="56"/>
      <c r="I177" s="56"/>
      <c r="J177" s="56"/>
      <c r="K177" s="56"/>
      <c r="L177" s="57">
        <v>0.91978780518982484</v>
      </c>
    </row>
    <row r="178" spans="1:12" ht="15" customHeight="1" x14ac:dyDescent="0.2">
      <c r="A178" s="55" t="s">
        <v>120</v>
      </c>
      <c r="B178" s="56" t="s">
        <v>199</v>
      </c>
      <c r="C178" s="56">
        <v>37.923999999999999</v>
      </c>
      <c r="D178" s="56">
        <v>16.055</v>
      </c>
      <c r="E178" s="56">
        <v>7.32</v>
      </c>
      <c r="F178" s="56">
        <v>120.327</v>
      </c>
      <c r="G178" s="56">
        <v>579.96100000000001</v>
      </c>
      <c r="H178" s="56">
        <f>D179/D178</f>
        <v>0.70376829648084704</v>
      </c>
      <c r="I178" s="56"/>
      <c r="J178" s="56"/>
      <c r="K178" s="56"/>
      <c r="L178" s="57">
        <v>0.75888283819485625</v>
      </c>
    </row>
    <row r="179" spans="1:12" ht="15" customHeight="1" x14ac:dyDescent="0.2">
      <c r="A179" s="55" t="s">
        <v>121</v>
      </c>
      <c r="B179" s="56" t="s">
        <v>199</v>
      </c>
      <c r="C179" s="56">
        <v>28.736000000000001</v>
      </c>
      <c r="D179" s="56">
        <v>11.298999999999999</v>
      </c>
      <c r="E179" s="56">
        <v>7.5270000000000001</v>
      </c>
      <c r="F179" s="56">
        <v>107.73699999999999</v>
      </c>
      <c r="G179" s="56">
        <v>327.96899999999999</v>
      </c>
      <c r="H179" s="56"/>
      <c r="I179" s="56"/>
      <c r="J179" s="56"/>
      <c r="K179" s="56"/>
      <c r="L179" s="57">
        <v>0.78397894452692674</v>
      </c>
    </row>
    <row r="180" spans="1:12" ht="15" customHeight="1" x14ac:dyDescent="0.2">
      <c r="A180" s="55" t="s">
        <v>168</v>
      </c>
      <c r="B180" s="56" t="s">
        <v>200</v>
      </c>
      <c r="C180" s="56">
        <v>31.835000000000001</v>
      </c>
      <c r="D180" s="56">
        <v>16.510000000000002</v>
      </c>
      <c r="E180" s="56">
        <v>7.28</v>
      </c>
      <c r="F180" s="56">
        <v>139.15100000000001</v>
      </c>
      <c r="G180" s="56">
        <v>512.93399999999997</v>
      </c>
      <c r="H180" s="56">
        <f>D181/D180</f>
        <v>0.7731677771047849</v>
      </c>
      <c r="I180" s="56"/>
      <c r="J180" s="56"/>
      <c r="K180" s="56"/>
      <c r="L180" s="57">
        <v>0.62864938608458387</v>
      </c>
    </row>
    <row r="181" spans="1:12" ht="15" customHeight="1" x14ac:dyDescent="0.2">
      <c r="A181" s="55" t="s">
        <v>169</v>
      </c>
      <c r="B181" s="56" t="s">
        <v>200</v>
      </c>
      <c r="C181" s="56">
        <v>30.38</v>
      </c>
      <c r="D181" s="56">
        <v>12.765000000000001</v>
      </c>
      <c r="E181" s="56">
        <v>8.7349999999999994</v>
      </c>
      <c r="F181" s="56">
        <v>99.548000000000002</v>
      </c>
      <c r="G181" s="56">
        <v>465.03500000000003</v>
      </c>
      <c r="H181" s="56"/>
      <c r="I181" s="56"/>
      <c r="J181" s="56"/>
      <c r="K181" s="56"/>
      <c r="L181" s="57">
        <v>0.77346239403595263</v>
      </c>
    </row>
    <row r="182" spans="1:12" ht="15" customHeight="1" x14ac:dyDescent="0.2">
      <c r="A182" s="55" t="s">
        <v>170</v>
      </c>
      <c r="B182" s="56" t="s">
        <v>201</v>
      </c>
      <c r="C182" s="56">
        <v>34.707999999999998</v>
      </c>
      <c r="D182" s="56">
        <v>16.884</v>
      </c>
      <c r="E182" s="56">
        <v>6.4939999999999998</v>
      </c>
      <c r="F182" s="56">
        <v>128.70099999999999</v>
      </c>
      <c r="G182" s="56">
        <v>453.90499999999997</v>
      </c>
      <c r="H182" s="56">
        <f>D183/D182</f>
        <v>0.75284292821606258</v>
      </c>
      <c r="I182" s="56"/>
      <c r="J182" s="56"/>
      <c r="K182" s="56"/>
      <c r="L182" s="57">
        <v>0.76819960233468032</v>
      </c>
    </row>
    <row r="183" spans="1:12" ht="15" customHeight="1" x14ac:dyDescent="0.2">
      <c r="A183" s="55" t="s">
        <v>171</v>
      </c>
      <c r="B183" s="56" t="s">
        <v>201</v>
      </c>
      <c r="C183" s="56">
        <v>28.065000000000001</v>
      </c>
      <c r="D183" s="56">
        <v>12.711</v>
      </c>
      <c r="E183" s="56">
        <v>8.0060000000000002</v>
      </c>
      <c r="F183" s="56">
        <v>117.271</v>
      </c>
      <c r="G183" s="56">
        <v>493.99900000000002</v>
      </c>
      <c r="H183" s="56"/>
      <c r="I183" s="56"/>
      <c r="J183" s="56"/>
      <c r="K183" s="56"/>
      <c r="L183" s="57"/>
    </row>
    <row r="184" spans="1:12" ht="15" customHeight="1" x14ac:dyDescent="0.2">
      <c r="A184" s="55" t="s">
        <v>172</v>
      </c>
      <c r="B184" s="56" t="s">
        <v>202</v>
      </c>
      <c r="C184" s="56">
        <v>37.112000000000002</v>
      </c>
      <c r="D184" s="56">
        <v>16.440000000000001</v>
      </c>
      <c r="E184" s="56">
        <v>10.5</v>
      </c>
      <c r="F184" s="56">
        <v>140.91800000000001</v>
      </c>
      <c r="G184" s="56">
        <v>571.09799999999996</v>
      </c>
      <c r="H184" s="56">
        <f>D185/D184</f>
        <v>0.72524330900243306</v>
      </c>
      <c r="I184" s="56"/>
      <c r="J184" s="56"/>
      <c r="K184" s="56"/>
      <c r="L184" s="57"/>
    </row>
    <row r="185" spans="1:12" ht="15" customHeight="1" x14ac:dyDescent="0.2">
      <c r="A185" s="55" t="s">
        <v>173</v>
      </c>
      <c r="B185" s="56" t="s">
        <v>202</v>
      </c>
      <c r="C185" s="56">
        <v>29.79</v>
      </c>
      <c r="D185" s="56">
        <v>11.923</v>
      </c>
      <c r="E185" s="56">
        <v>6.0609999999999999</v>
      </c>
      <c r="F185" s="56">
        <v>105.68600000000001</v>
      </c>
      <c r="G185" s="56">
        <v>349.03899999999999</v>
      </c>
      <c r="H185" s="56"/>
      <c r="I185" s="56"/>
      <c r="J185" s="56"/>
      <c r="K185" s="56"/>
      <c r="L185" s="57"/>
    </row>
    <row r="186" spans="1:12" ht="15" customHeight="1" x14ac:dyDescent="0.2">
      <c r="A186" s="55" t="s">
        <v>174</v>
      </c>
      <c r="B186" s="56" t="s">
        <v>203</v>
      </c>
      <c r="C186" s="56">
        <v>35.997</v>
      </c>
      <c r="D186" s="56">
        <v>15.646000000000001</v>
      </c>
      <c r="E186" s="56">
        <v>8.6270000000000007</v>
      </c>
      <c r="F186" s="56">
        <v>130.44499999999999</v>
      </c>
      <c r="G186" s="56">
        <v>609.00900000000001</v>
      </c>
      <c r="H186" s="56">
        <f>D187/D186</f>
        <v>0.91978780518982484</v>
      </c>
      <c r="I186" s="56"/>
      <c r="J186" s="56"/>
      <c r="K186" s="56"/>
      <c r="L186" s="57"/>
    </row>
    <row r="187" spans="1:12" ht="15" customHeight="1" x14ac:dyDescent="0.2">
      <c r="A187" s="55" t="s">
        <v>175</v>
      </c>
      <c r="B187" s="56" t="s">
        <v>203</v>
      </c>
      <c r="C187" s="56">
        <v>32.22</v>
      </c>
      <c r="D187" s="56">
        <v>14.391</v>
      </c>
      <c r="E187" s="56">
        <v>6.6719999999999997</v>
      </c>
      <c r="F187" s="56">
        <v>104.535</v>
      </c>
      <c r="G187" s="56">
        <v>357.96899999999999</v>
      </c>
      <c r="H187" s="56"/>
      <c r="I187" s="56"/>
      <c r="J187" s="56"/>
      <c r="K187" s="56"/>
      <c r="L187" s="57"/>
    </row>
    <row r="188" spans="1:12" ht="15" customHeight="1" x14ac:dyDescent="0.2">
      <c r="A188" s="55" t="s">
        <v>176</v>
      </c>
      <c r="B188" s="56" t="s">
        <v>204</v>
      </c>
      <c r="C188" s="56">
        <v>40.484000000000002</v>
      </c>
      <c r="D188" s="56">
        <v>18.547000000000001</v>
      </c>
      <c r="E188" s="56">
        <v>5.556</v>
      </c>
      <c r="F188" s="56">
        <v>136.99299999999999</v>
      </c>
      <c r="G188" s="56">
        <v>489.95100000000002</v>
      </c>
      <c r="H188" s="56">
        <f>D189/D188</f>
        <v>0.75888283819485625</v>
      </c>
      <c r="I188" s="56"/>
      <c r="J188" s="56"/>
      <c r="K188" s="56"/>
      <c r="L188" s="57"/>
    </row>
    <row r="189" spans="1:12" ht="15" customHeight="1" x14ac:dyDescent="0.2">
      <c r="A189" s="55" t="s">
        <v>177</v>
      </c>
      <c r="B189" s="56" t="s">
        <v>204</v>
      </c>
      <c r="C189" s="56">
        <v>30.861000000000001</v>
      </c>
      <c r="D189" s="56">
        <v>14.074999999999999</v>
      </c>
      <c r="E189" s="56">
        <v>8.0169999999999995</v>
      </c>
      <c r="F189" s="56">
        <v>139.02799999999999</v>
      </c>
      <c r="G189" s="56">
        <v>437.01100000000002</v>
      </c>
      <c r="H189" s="56"/>
      <c r="I189" s="56"/>
      <c r="J189" s="56"/>
      <c r="K189" s="56"/>
      <c r="L189" s="57"/>
    </row>
    <row r="190" spans="1:12" ht="15" customHeight="1" x14ac:dyDescent="0.2">
      <c r="A190" s="55" t="s">
        <v>178</v>
      </c>
      <c r="B190" s="56" t="s">
        <v>205</v>
      </c>
      <c r="C190" s="56">
        <v>34.545999999999999</v>
      </c>
      <c r="D190" s="56">
        <v>14.818</v>
      </c>
      <c r="E190" s="56">
        <v>8.0190000000000001</v>
      </c>
      <c r="F190" s="56">
        <v>115</v>
      </c>
      <c r="G190" s="56">
        <v>539.17100000000005</v>
      </c>
      <c r="H190" s="56">
        <f>D191/D190</f>
        <v>0.78397894452692674</v>
      </c>
      <c r="I190" s="56"/>
      <c r="J190" s="56"/>
      <c r="K190" s="56"/>
      <c r="L190" s="57"/>
    </row>
    <row r="191" spans="1:12" ht="15" customHeight="1" x14ac:dyDescent="0.2">
      <c r="A191" s="55" t="s">
        <v>179</v>
      </c>
      <c r="B191" s="56" t="s">
        <v>205</v>
      </c>
      <c r="C191" s="56">
        <v>29.494</v>
      </c>
      <c r="D191" s="56">
        <v>11.617000000000001</v>
      </c>
      <c r="E191" s="56">
        <v>7.67</v>
      </c>
      <c r="F191" s="56">
        <v>101.68600000000001</v>
      </c>
      <c r="G191" s="56">
        <v>420.01299999999998</v>
      </c>
      <c r="H191" s="56"/>
      <c r="I191" s="56"/>
      <c r="J191" s="56"/>
      <c r="K191" s="56"/>
      <c r="L191" s="57"/>
    </row>
    <row r="192" spans="1:12" ht="15" customHeight="1" x14ac:dyDescent="0.2">
      <c r="A192" s="55" t="s">
        <v>180</v>
      </c>
      <c r="B192" s="56" t="s">
        <v>206</v>
      </c>
      <c r="C192" s="56">
        <v>29.863</v>
      </c>
      <c r="D192" s="56">
        <v>14.66</v>
      </c>
      <c r="E192" s="56">
        <v>6.36</v>
      </c>
      <c r="F192" s="56">
        <v>108.03700000000001</v>
      </c>
      <c r="G192" s="56">
        <v>473.04599999999999</v>
      </c>
      <c r="H192" s="56">
        <f>D193/D192</f>
        <v>0.62864938608458387</v>
      </c>
      <c r="I192" s="56"/>
      <c r="J192" s="56"/>
      <c r="K192" s="56"/>
      <c r="L192" s="57"/>
    </row>
    <row r="193" spans="1:12" ht="15" customHeight="1" x14ac:dyDescent="0.2">
      <c r="A193" s="55" t="s">
        <v>181</v>
      </c>
      <c r="B193" s="56" t="s">
        <v>206</v>
      </c>
      <c r="C193" s="56">
        <v>25.238</v>
      </c>
      <c r="D193" s="56">
        <v>9.2159999999999993</v>
      </c>
      <c r="E193" s="56">
        <v>7.6050000000000004</v>
      </c>
      <c r="F193" s="56">
        <v>73.483999999999995</v>
      </c>
      <c r="G193" s="56">
        <v>340.13900000000001</v>
      </c>
      <c r="H193" s="56"/>
      <c r="I193" s="56"/>
      <c r="J193" s="56"/>
      <c r="K193" s="56"/>
      <c r="L193" s="57"/>
    </row>
    <row r="194" spans="1:12" ht="15" customHeight="1" x14ac:dyDescent="0.2">
      <c r="A194" s="55" t="s">
        <v>182</v>
      </c>
      <c r="B194" s="56" t="s">
        <v>207</v>
      </c>
      <c r="C194" s="56">
        <v>37.856000000000002</v>
      </c>
      <c r="D194" s="56">
        <v>16.632999999999999</v>
      </c>
      <c r="E194" s="56">
        <v>7.0670000000000002</v>
      </c>
      <c r="F194" s="56">
        <v>132.92699999999999</v>
      </c>
      <c r="G194" s="56">
        <v>530.28</v>
      </c>
      <c r="H194" s="56">
        <f>D195/D194</f>
        <v>0.77346239403595263</v>
      </c>
      <c r="I194" s="56"/>
      <c r="J194" s="56"/>
      <c r="K194" s="56"/>
      <c r="L194" s="57"/>
    </row>
    <row r="195" spans="1:12" ht="15" customHeight="1" x14ac:dyDescent="0.2">
      <c r="A195" s="55" t="s">
        <v>183</v>
      </c>
      <c r="B195" s="56" t="s">
        <v>207</v>
      </c>
      <c r="C195" s="56">
        <v>31.338000000000001</v>
      </c>
      <c r="D195" s="56">
        <v>12.865</v>
      </c>
      <c r="E195" s="56">
        <v>6.7450000000000001</v>
      </c>
      <c r="F195" s="56">
        <v>102.149</v>
      </c>
      <c r="G195" s="56">
        <v>409.10500000000002</v>
      </c>
      <c r="H195" s="56"/>
      <c r="I195" s="56"/>
      <c r="J195" s="56"/>
      <c r="K195" s="56"/>
      <c r="L195" s="57"/>
    </row>
    <row r="196" spans="1:12" ht="15" customHeight="1" x14ac:dyDescent="0.2">
      <c r="A196" s="55" t="s">
        <v>184</v>
      </c>
      <c r="B196" s="56" t="s">
        <v>208</v>
      </c>
      <c r="C196" s="56">
        <v>34.241999999999997</v>
      </c>
      <c r="D196" s="56">
        <v>15.590999999999999</v>
      </c>
      <c r="E196" s="56">
        <v>8.1929999999999996</v>
      </c>
      <c r="F196" s="56">
        <v>113.503</v>
      </c>
      <c r="G196" s="56">
        <v>513.101</v>
      </c>
      <c r="H196" s="56">
        <f>D197/D196</f>
        <v>0.76819960233468032</v>
      </c>
      <c r="I196" s="56"/>
      <c r="J196" s="56"/>
      <c r="K196" s="56"/>
      <c r="L196" s="57"/>
    </row>
    <row r="197" spans="1:12" ht="15" customHeight="1" thickBot="1" x14ac:dyDescent="0.25">
      <c r="A197" s="58" t="s">
        <v>185</v>
      </c>
      <c r="B197" s="59" t="s">
        <v>208</v>
      </c>
      <c r="C197" s="59">
        <v>29.001000000000001</v>
      </c>
      <c r="D197" s="59">
        <v>11.977</v>
      </c>
      <c r="E197" s="59">
        <v>6.4370000000000003</v>
      </c>
      <c r="F197" s="59">
        <v>97.468000000000004</v>
      </c>
      <c r="G197" s="59">
        <v>428.03800000000001</v>
      </c>
      <c r="H197" s="59"/>
      <c r="I197" s="59"/>
      <c r="J197" s="59"/>
      <c r="K197" s="59"/>
      <c r="L197" s="60"/>
    </row>
    <row r="198" spans="1:12" ht="15" customHeight="1" thickBot="1" x14ac:dyDescent="0.25">
      <c r="B198" s="4"/>
    </row>
    <row r="199" spans="1:12" ht="15" customHeight="1" thickBot="1" x14ac:dyDescent="0.25">
      <c r="A199" s="70"/>
      <c r="B199" s="71" t="s">
        <v>255</v>
      </c>
      <c r="C199" s="72"/>
      <c r="D199" s="72"/>
      <c r="E199" s="72"/>
      <c r="F199" s="72"/>
      <c r="G199" s="72"/>
      <c r="H199" s="72"/>
      <c r="I199" s="72"/>
      <c r="J199" s="72"/>
      <c r="K199" s="73"/>
      <c r="L199" s="74"/>
    </row>
    <row r="200" spans="1:12" ht="15" customHeight="1" x14ac:dyDescent="0.2">
      <c r="A200" s="61"/>
      <c r="B200" s="7" t="s">
        <v>118</v>
      </c>
      <c r="C200" s="7" t="s">
        <v>0</v>
      </c>
      <c r="D200" s="7" t="s">
        <v>1</v>
      </c>
      <c r="E200" s="7" t="s">
        <v>2</v>
      </c>
      <c r="F200" s="7" t="s">
        <v>3</v>
      </c>
      <c r="G200" s="7" t="s">
        <v>4</v>
      </c>
      <c r="H200" s="7" t="s">
        <v>5</v>
      </c>
      <c r="I200" s="7" t="s">
        <v>6</v>
      </c>
      <c r="J200" s="7" t="s">
        <v>7</v>
      </c>
      <c r="K200" s="6"/>
      <c r="L200" s="62" t="s">
        <v>253</v>
      </c>
    </row>
    <row r="201" spans="1:12" ht="15" customHeight="1" x14ac:dyDescent="0.2">
      <c r="A201" s="63" t="s">
        <v>45</v>
      </c>
      <c r="B201" s="8" t="s">
        <v>8</v>
      </c>
      <c r="C201" s="8">
        <v>39.5</v>
      </c>
      <c r="D201" s="8">
        <v>19.916</v>
      </c>
      <c r="E201" s="8">
        <v>6.9790000000000001</v>
      </c>
      <c r="F201" s="8">
        <v>143.614</v>
      </c>
      <c r="G201" s="8">
        <v>581.07100000000003</v>
      </c>
      <c r="H201" s="8">
        <f>D202/D201</f>
        <v>0.8034243824061057</v>
      </c>
      <c r="I201" s="64">
        <f>AVERAGE(H201:H216)</f>
        <v>0.80842823177780765</v>
      </c>
      <c r="J201" s="8">
        <f>STDEV(H201:H216)</f>
        <v>0.13059484963245249</v>
      </c>
      <c r="K201" s="6"/>
      <c r="L201" s="65">
        <v>0.8034243824061057</v>
      </c>
    </row>
    <row r="202" spans="1:12" ht="15" customHeight="1" x14ac:dyDescent="0.2">
      <c r="A202" s="63" t="s">
        <v>46</v>
      </c>
      <c r="B202" s="8" t="s">
        <v>8</v>
      </c>
      <c r="C202" s="8">
        <v>33.350999999999999</v>
      </c>
      <c r="D202" s="8">
        <v>16.001000000000001</v>
      </c>
      <c r="E202" s="8">
        <v>7.4569999999999999</v>
      </c>
      <c r="F202" s="8">
        <v>125.336</v>
      </c>
      <c r="G202" s="8">
        <v>400.17099999999999</v>
      </c>
      <c r="H202" s="8"/>
      <c r="I202" s="8"/>
      <c r="J202" s="8"/>
      <c r="K202" s="6"/>
      <c r="L202" s="65">
        <v>0.87596053740518576</v>
      </c>
    </row>
    <row r="203" spans="1:12" ht="15" customHeight="1" x14ac:dyDescent="0.2">
      <c r="A203" s="63" t="s">
        <v>47</v>
      </c>
      <c r="B203" s="8" t="s">
        <v>9</v>
      </c>
      <c r="C203" s="8">
        <v>38.841999999999999</v>
      </c>
      <c r="D203" s="8">
        <v>20.170999999999999</v>
      </c>
      <c r="E203" s="8">
        <v>9.2850000000000001</v>
      </c>
      <c r="F203" s="8">
        <v>142.82599999999999</v>
      </c>
      <c r="G203" s="8">
        <v>495.14699999999999</v>
      </c>
      <c r="H203" s="8">
        <f>D204/D203</f>
        <v>0.87596053740518576</v>
      </c>
      <c r="I203" s="8"/>
      <c r="J203" s="8"/>
      <c r="K203" s="6"/>
      <c r="L203" s="65">
        <v>0.60933050042945613</v>
      </c>
    </row>
    <row r="204" spans="1:12" ht="15" customHeight="1" x14ac:dyDescent="0.2">
      <c r="A204" s="63" t="s">
        <v>48</v>
      </c>
      <c r="B204" s="8" t="s">
        <v>9</v>
      </c>
      <c r="C204" s="8">
        <v>35.326000000000001</v>
      </c>
      <c r="D204" s="8">
        <v>17.669</v>
      </c>
      <c r="E204" s="8">
        <v>7.625</v>
      </c>
      <c r="F204" s="8">
        <v>152.70500000000001</v>
      </c>
      <c r="G204" s="8">
        <v>406.15699999999998</v>
      </c>
      <c r="H204" s="8"/>
      <c r="I204" s="8"/>
      <c r="J204" s="8"/>
      <c r="K204" s="8"/>
      <c r="L204" s="65">
        <v>0.73244833721089375</v>
      </c>
    </row>
    <row r="205" spans="1:12" ht="15" customHeight="1" x14ac:dyDescent="0.2">
      <c r="A205" s="63" t="s">
        <v>49</v>
      </c>
      <c r="B205" s="8" t="s">
        <v>10</v>
      </c>
      <c r="C205" s="8">
        <v>44.19</v>
      </c>
      <c r="D205" s="8">
        <v>22.120999999999999</v>
      </c>
      <c r="E205" s="8">
        <v>7.8129999999999997</v>
      </c>
      <c r="F205" s="8">
        <v>154.64400000000001</v>
      </c>
      <c r="G205" s="8">
        <v>546.03899999999999</v>
      </c>
      <c r="H205" s="8">
        <f>D206/D205</f>
        <v>0.60933050042945613</v>
      </c>
      <c r="I205" s="8"/>
      <c r="J205" s="8"/>
      <c r="K205" s="8"/>
      <c r="L205" s="65">
        <v>1.0393392370572208</v>
      </c>
    </row>
    <row r="206" spans="1:12" ht="15" customHeight="1" x14ac:dyDescent="0.2">
      <c r="A206" s="63" t="s">
        <v>50</v>
      </c>
      <c r="B206" s="8" t="s">
        <v>10</v>
      </c>
      <c r="C206" s="8">
        <v>33.459000000000003</v>
      </c>
      <c r="D206" s="8">
        <v>13.478999999999999</v>
      </c>
      <c r="E206" s="8">
        <v>8.7840000000000007</v>
      </c>
      <c r="F206" s="8">
        <v>96.966999999999999</v>
      </c>
      <c r="G206" s="8">
        <v>417.99</v>
      </c>
      <c r="H206" s="8"/>
      <c r="I206" s="8"/>
      <c r="J206" s="8"/>
      <c r="K206" s="8"/>
      <c r="L206" s="65">
        <v>0.71654351395730709</v>
      </c>
    </row>
    <row r="207" spans="1:12" ht="15" customHeight="1" x14ac:dyDescent="0.2">
      <c r="A207" s="63" t="s">
        <v>51</v>
      </c>
      <c r="B207" s="8" t="s">
        <v>11</v>
      </c>
      <c r="C207" s="8">
        <v>43.728000000000002</v>
      </c>
      <c r="D207" s="8">
        <v>21.920999999999999</v>
      </c>
      <c r="E207" s="8">
        <v>6.3719999999999999</v>
      </c>
      <c r="F207" s="8">
        <v>168.25800000000001</v>
      </c>
      <c r="G207" s="8">
        <v>554.072</v>
      </c>
      <c r="H207" s="8">
        <f>D208/D207</f>
        <v>0.73244833721089375</v>
      </c>
      <c r="I207" s="8"/>
      <c r="J207" s="8"/>
      <c r="K207" s="8"/>
      <c r="L207" s="65">
        <v>0.89479360721639367</v>
      </c>
    </row>
    <row r="208" spans="1:12" ht="15" customHeight="1" x14ac:dyDescent="0.2">
      <c r="A208" s="63" t="s">
        <v>52</v>
      </c>
      <c r="B208" s="8" t="s">
        <v>11</v>
      </c>
      <c r="C208" s="8">
        <v>36.493000000000002</v>
      </c>
      <c r="D208" s="8">
        <v>16.056000000000001</v>
      </c>
      <c r="E208" s="8">
        <v>10.407</v>
      </c>
      <c r="F208" s="8">
        <v>155.477</v>
      </c>
      <c r="G208" s="8">
        <v>408.94</v>
      </c>
      <c r="H208" s="8"/>
      <c r="I208" s="8"/>
      <c r="J208" s="8"/>
      <c r="K208" s="8"/>
      <c r="L208" s="66">
        <v>0.79558573853989822</v>
      </c>
    </row>
    <row r="209" spans="1:22" ht="15" customHeight="1" x14ac:dyDescent="0.2">
      <c r="A209" s="63" t="s">
        <v>53</v>
      </c>
      <c r="B209" s="8" t="s">
        <v>12</v>
      </c>
      <c r="C209" s="8">
        <v>24.023</v>
      </c>
      <c r="D209" s="8">
        <v>11.744</v>
      </c>
      <c r="E209" s="8">
        <v>5.3520000000000003</v>
      </c>
      <c r="F209" s="8">
        <v>92.683999999999997</v>
      </c>
      <c r="G209" s="8">
        <v>558.92499999999995</v>
      </c>
      <c r="H209" s="8">
        <f>D210/D209</f>
        <v>1.0393392370572208</v>
      </c>
      <c r="I209" s="8"/>
      <c r="J209" s="8"/>
      <c r="K209" s="8"/>
      <c r="L209" s="65"/>
    </row>
    <row r="210" spans="1:22" ht="15" customHeight="1" x14ac:dyDescent="0.2">
      <c r="A210" s="63" t="s">
        <v>54</v>
      </c>
      <c r="B210" s="8" t="s">
        <v>12</v>
      </c>
      <c r="C210" s="8">
        <v>24.812999999999999</v>
      </c>
      <c r="D210" s="8">
        <v>12.206</v>
      </c>
      <c r="E210" s="8">
        <v>6.9029999999999996</v>
      </c>
      <c r="F210" s="8">
        <v>101.181</v>
      </c>
      <c r="G210" s="8">
        <v>345.09199999999998</v>
      </c>
      <c r="H210" s="8"/>
      <c r="I210" s="8"/>
      <c r="J210" s="8"/>
      <c r="K210" s="8"/>
      <c r="L210" s="65"/>
    </row>
    <row r="211" spans="1:22" ht="15" customHeight="1" x14ac:dyDescent="0.2">
      <c r="A211" s="63" t="s">
        <v>55</v>
      </c>
      <c r="B211" s="8" t="s">
        <v>13</v>
      </c>
      <c r="C211" s="8">
        <v>33.274000000000001</v>
      </c>
      <c r="D211" s="8">
        <v>19.488</v>
      </c>
      <c r="E211" s="8">
        <v>4.2690000000000001</v>
      </c>
      <c r="F211" s="8">
        <v>119.16800000000001</v>
      </c>
      <c r="G211" s="8">
        <v>561.16099999999994</v>
      </c>
      <c r="H211" s="8">
        <f>D212/D211</f>
        <v>0.71654351395730709</v>
      </c>
      <c r="I211" s="8"/>
      <c r="J211" s="8"/>
      <c r="K211" s="8"/>
      <c r="L211" s="65"/>
    </row>
    <row r="212" spans="1:22" ht="15" customHeight="1" x14ac:dyDescent="0.2">
      <c r="A212" s="63" t="s">
        <v>56</v>
      </c>
      <c r="B212" s="8" t="s">
        <v>13</v>
      </c>
      <c r="C212" s="8">
        <v>27.055</v>
      </c>
      <c r="D212" s="8">
        <v>13.964</v>
      </c>
      <c r="E212" s="8">
        <v>6.0579999999999998</v>
      </c>
      <c r="F212" s="8">
        <v>98.600999999999999</v>
      </c>
      <c r="G212" s="8">
        <v>341.06099999999998</v>
      </c>
      <c r="H212" s="8"/>
      <c r="I212" s="8"/>
      <c r="J212" s="8"/>
      <c r="K212" s="8"/>
      <c r="L212" s="65"/>
    </row>
    <row r="213" spans="1:22" x14ac:dyDescent="0.2">
      <c r="A213" s="63" t="s">
        <v>57</v>
      </c>
      <c r="B213" s="8" t="s">
        <v>14</v>
      </c>
      <c r="C213" s="8">
        <v>37.404000000000003</v>
      </c>
      <c r="D213" s="8">
        <v>20.398</v>
      </c>
      <c r="E213" s="8">
        <v>4.3780000000000001</v>
      </c>
      <c r="F213" s="8">
        <v>160.482</v>
      </c>
      <c r="G213" s="8">
        <v>609.06100000000004</v>
      </c>
      <c r="H213" s="8">
        <f>D214/D213</f>
        <v>0.89479360721639367</v>
      </c>
      <c r="I213" s="8"/>
      <c r="J213" s="8"/>
      <c r="K213" s="8"/>
      <c r="L213" s="65"/>
    </row>
    <row r="214" spans="1:22" x14ac:dyDescent="0.2">
      <c r="A214" s="63" t="s">
        <v>58</v>
      </c>
      <c r="B214" s="8" t="s">
        <v>14</v>
      </c>
      <c r="C214" s="8">
        <v>34.774999999999999</v>
      </c>
      <c r="D214" s="8">
        <v>18.251999999999999</v>
      </c>
      <c r="E214" s="8">
        <v>5.9749999999999996</v>
      </c>
      <c r="F214" s="8">
        <v>150.898</v>
      </c>
      <c r="G214" s="8">
        <v>289.10700000000003</v>
      </c>
      <c r="H214" s="8"/>
      <c r="I214" s="8"/>
      <c r="J214" s="8"/>
      <c r="K214" s="8"/>
      <c r="L214" s="65"/>
      <c r="M214" s="1"/>
      <c r="N214" s="1"/>
      <c r="O214" s="1"/>
      <c r="P214" s="1"/>
      <c r="Q214" s="1"/>
      <c r="R214" s="1"/>
      <c r="S214" s="1"/>
      <c r="T214" s="1"/>
      <c r="U214" s="1"/>
      <c r="V214" s="1"/>
    </row>
    <row r="215" spans="1:22" x14ac:dyDescent="0.2">
      <c r="A215" s="63" t="s">
        <v>59</v>
      </c>
      <c r="B215" s="8" t="s">
        <v>15</v>
      </c>
      <c r="C215" s="8">
        <v>39.508000000000003</v>
      </c>
      <c r="D215" s="8">
        <v>20.614999999999998</v>
      </c>
      <c r="E215" s="8">
        <v>7.859</v>
      </c>
      <c r="F215" s="8">
        <v>149.13800000000001</v>
      </c>
      <c r="G215" s="8">
        <v>543.04200000000003</v>
      </c>
      <c r="H215" s="8">
        <f>D216/D215</f>
        <v>0.79558573853989822</v>
      </c>
      <c r="I215" s="7"/>
      <c r="J215" s="5"/>
      <c r="K215" s="8"/>
      <c r="L215" s="65"/>
      <c r="M215" s="1"/>
      <c r="N215" s="1"/>
      <c r="O215" s="1"/>
      <c r="P215" s="1"/>
      <c r="Q215" s="1"/>
      <c r="R215" s="1"/>
      <c r="S215" s="1"/>
      <c r="T215" s="1"/>
      <c r="U215" s="1"/>
      <c r="V215" s="1"/>
    </row>
    <row r="216" spans="1:22" x14ac:dyDescent="0.2">
      <c r="A216" s="63" t="s">
        <v>60</v>
      </c>
      <c r="B216" s="8" t="s">
        <v>15</v>
      </c>
      <c r="C216" s="8">
        <v>29.315000000000001</v>
      </c>
      <c r="D216" s="8">
        <v>16.401</v>
      </c>
      <c r="E216" s="8">
        <v>4.3390000000000004</v>
      </c>
      <c r="F216" s="8">
        <v>99.409000000000006</v>
      </c>
      <c r="G216" s="8">
        <v>306.11500000000001</v>
      </c>
      <c r="H216" s="8"/>
      <c r="I216" s="64"/>
      <c r="J216" s="8"/>
      <c r="K216" s="8"/>
      <c r="L216" s="65"/>
      <c r="M216" s="1"/>
      <c r="N216" s="1"/>
      <c r="O216" s="1"/>
      <c r="P216" s="1"/>
      <c r="Q216" s="1"/>
      <c r="R216" s="1"/>
      <c r="S216" s="1"/>
      <c r="T216" s="1"/>
      <c r="U216" s="1"/>
      <c r="V216" s="1"/>
    </row>
    <row r="217" spans="1:22" x14ac:dyDescent="0.2">
      <c r="A217" s="61"/>
      <c r="B217" s="7" t="s">
        <v>118</v>
      </c>
      <c r="C217" s="7" t="s">
        <v>0</v>
      </c>
      <c r="D217" s="7" t="s">
        <v>1</v>
      </c>
      <c r="E217" s="7" t="s">
        <v>2</v>
      </c>
      <c r="F217" s="7" t="s">
        <v>3</v>
      </c>
      <c r="G217" s="7" t="s">
        <v>4</v>
      </c>
      <c r="H217" s="7" t="s">
        <v>5</v>
      </c>
      <c r="I217" s="7" t="s">
        <v>6</v>
      </c>
      <c r="J217" s="7" t="s">
        <v>7</v>
      </c>
      <c r="K217" s="8"/>
      <c r="L217" s="62" t="s">
        <v>253</v>
      </c>
      <c r="M217" s="1"/>
      <c r="N217" s="1"/>
      <c r="O217" s="1"/>
      <c r="P217" s="1"/>
      <c r="Q217" s="1"/>
      <c r="R217" s="1"/>
      <c r="S217" s="1"/>
      <c r="T217" s="1"/>
      <c r="U217" s="1"/>
      <c r="V217" s="1"/>
    </row>
    <row r="218" spans="1:22" x14ac:dyDescent="0.2">
      <c r="A218" s="63" t="s">
        <v>62</v>
      </c>
      <c r="B218" s="8" t="s">
        <v>134</v>
      </c>
      <c r="C218" s="8">
        <v>31.131</v>
      </c>
      <c r="D218" s="8">
        <v>16.25</v>
      </c>
      <c r="E218" s="8">
        <v>7.8920000000000003</v>
      </c>
      <c r="F218" s="8">
        <v>167.48400000000001</v>
      </c>
      <c r="G218" s="8">
        <v>567.04999999999995</v>
      </c>
      <c r="H218" s="8">
        <f>D219/D218</f>
        <v>0.83353846153846156</v>
      </c>
      <c r="I218" s="6">
        <f>AVERAGE(H218:H257)</f>
        <v>0.85433190201763998</v>
      </c>
      <c r="J218" s="8">
        <f>STDEV(H218:H257)</f>
        <v>0.1295301077738715</v>
      </c>
      <c r="K218" s="8"/>
      <c r="L218" s="65">
        <v>0.83353846153846156</v>
      </c>
      <c r="M218" s="1"/>
      <c r="N218" s="1"/>
      <c r="O218" s="1"/>
      <c r="P218" s="1"/>
      <c r="Q218" s="1"/>
      <c r="R218" s="1"/>
      <c r="S218" s="1"/>
      <c r="T218" s="1"/>
      <c r="U218" s="1"/>
      <c r="V218" s="1"/>
    </row>
    <row r="219" spans="1:22" x14ac:dyDescent="0.2">
      <c r="A219" s="63" t="s">
        <v>63</v>
      </c>
      <c r="B219" s="8" t="s">
        <v>134</v>
      </c>
      <c r="C219" s="8">
        <v>27.733000000000001</v>
      </c>
      <c r="D219" s="8">
        <v>13.545</v>
      </c>
      <c r="E219" s="8">
        <v>5.5940000000000003</v>
      </c>
      <c r="F219" s="8">
        <v>93.92</v>
      </c>
      <c r="G219" s="8">
        <v>334.077</v>
      </c>
      <c r="H219" s="8"/>
      <c r="I219" s="8"/>
      <c r="J219" s="8"/>
      <c r="K219" s="8"/>
      <c r="L219" s="65">
        <v>0.91724709784411274</v>
      </c>
      <c r="M219" s="1"/>
      <c r="N219" s="1"/>
      <c r="O219" s="1"/>
      <c r="P219" s="1"/>
      <c r="Q219" s="1"/>
      <c r="R219" s="1"/>
      <c r="S219" s="1"/>
      <c r="T219" s="1"/>
      <c r="U219" s="1"/>
      <c r="V219" s="1"/>
    </row>
    <row r="220" spans="1:22" x14ac:dyDescent="0.2">
      <c r="A220" s="63" t="s">
        <v>64</v>
      </c>
      <c r="B220" s="8" t="s">
        <v>135</v>
      </c>
      <c r="C220" s="8">
        <v>33.518000000000001</v>
      </c>
      <c r="D220" s="8">
        <v>18.09</v>
      </c>
      <c r="E220" s="8">
        <v>8.4990000000000006</v>
      </c>
      <c r="F220" s="8">
        <v>130.828</v>
      </c>
      <c r="G220" s="8">
        <v>522.91999999999996</v>
      </c>
      <c r="H220" s="8">
        <f>D221/D220</f>
        <v>0.91724709784411274</v>
      </c>
      <c r="I220" s="8"/>
      <c r="J220" s="8"/>
      <c r="K220" s="8"/>
      <c r="L220" s="65">
        <v>0.84519192718638703</v>
      </c>
      <c r="M220" s="1"/>
      <c r="N220" s="1"/>
      <c r="O220" s="1"/>
      <c r="P220" s="1"/>
      <c r="Q220" s="1"/>
      <c r="R220" s="1"/>
      <c r="S220" s="1"/>
      <c r="T220" s="1"/>
      <c r="U220" s="1"/>
      <c r="V220" s="1"/>
    </row>
    <row r="221" spans="1:22" x14ac:dyDescent="0.2">
      <c r="A221" s="63" t="s">
        <v>65</v>
      </c>
      <c r="B221" s="8" t="s">
        <v>135</v>
      </c>
      <c r="C221" s="8">
        <v>35.906999999999996</v>
      </c>
      <c r="D221" s="8">
        <v>16.593</v>
      </c>
      <c r="E221" s="8">
        <v>9.4510000000000005</v>
      </c>
      <c r="F221" s="8">
        <v>156.03200000000001</v>
      </c>
      <c r="G221" s="8">
        <v>422.06099999999998</v>
      </c>
      <c r="H221" s="8"/>
      <c r="I221" s="8"/>
      <c r="J221" s="8"/>
      <c r="K221" s="8"/>
      <c r="L221" s="65">
        <v>0.94778347752851999</v>
      </c>
      <c r="M221" s="1"/>
      <c r="N221" s="1"/>
      <c r="O221" s="1"/>
      <c r="P221" s="1"/>
      <c r="Q221" s="1"/>
      <c r="R221" s="1"/>
      <c r="S221" s="1"/>
      <c r="T221" s="1"/>
      <c r="U221" s="1"/>
      <c r="V221" s="1"/>
    </row>
    <row r="222" spans="1:22" x14ac:dyDescent="0.2">
      <c r="A222" s="63" t="s">
        <v>66</v>
      </c>
      <c r="B222" s="8" t="s">
        <v>136</v>
      </c>
      <c r="C222" s="8">
        <v>23.821999999999999</v>
      </c>
      <c r="D222" s="8">
        <v>12.635</v>
      </c>
      <c r="E222" s="8">
        <v>6.1980000000000004</v>
      </c>
      <c r="F222" s="8">
        <v>108.1</v>
      </c>
      <c r="G222" s="8">
        <v>597.98900000000003</v>
      </c>
      <c r="H222" s="8">
        <f>D223/D222</f>
        <v>0.84519192718638703</v>
      </c>
      <c r="I222" s="8"/>
      <c r="J222" s="8"/>
      <c r="K222" s="8"/>
      <c r="L222" s="65">
        <v>0.86086648147053602</v>
      </c>
      <c r="M222" s="1"/>
      <c r="N222" s="1"/>
      <c r="O222" s="1"/>
      <c r="P222" s="1"/>
      <c r="Q222" s="1"/>
      <c r="R222" s="1"/>
      <c r="S222" s="1"/>
      <c r="T222" s="1"/>
      <c r="U222" s="1"/>
      <c r="V222" s="1"/>
    </row>
    <row r="223" spans="1:22" x14ac:dyDescent="0.2">
      <c r="A223" s="63" t="s">
        <v>67</v>
      </c>
      <c r="B223" s="8" t="s">
        <v>136</v>
      </c>
      <c r="C223" s="8">
        <v>24.928000000000001</v>
      </c>
      <c r="D223" s="8">
        <v>10.679</v>
      </c>
      <c r="E223" s="8">
        <v>5.9269999999999996</v>
      </c>
      <c r="F223" s="8">
        <v>91.4</v>
      </c>
      <c r="G223" s="8">
        <v>382.98099999999999</v>
      </c>
      <c r="H223" s="8"/>
      <c r="I223" s="8"/>
      <c r="J223" s="8"/>
      <c r="K223" s="8"/>
      <c r="L223" s="65">
        <v>0.75758567998253645</v>
      </c>
      <c r="M223" s="1"/>
      <c r="N223" s="1"/>
      <c r="O223" s="1"/>
      <c r="P223" s="1"/>
      <c r="Q223" s="1"/>
      <c r="R223" s="1"/>
      <c r="S223" s="1"/>
      <c r="T223" s="1"/>
      <c r="U223" s="1"/>
      <c r="V223" s="1"/>
    </row>
    <row r="224" spans="1:22" x14ac:dyDescent="0.2">
      <c r="A224" s="63" t="s">
        <v>68</v>
      </c>
      <c r="B224" s="8" t="s">
        <v>137</v>
      </c>
      <c r="C224" s="8">
        <v>26.469000000000001</v>
      </c>
      <c r="D224" s="8">
        <v>13.061</v>
      </c>
      <c r="E224" s="8">
        <v>6.7290000000000001</v>
      </c>
      <c r="F224" s="8">
        <v>109.413</v>
      </c>
      <c r="G224" s="8">
        <v>560.09900000000005</v>
      </c>
      <c r="H224" s="8">
        <f>D225/D224</f>
        <v>0.94778347752851999</v>
      </c>
      <c r="I224" s="8"/>
      <c r="J224" s="8"/>
      <c r="K224" s="8"/>
      <c r="L224" s="65">
        <v>0.84259778101535365</v>
      </c>
      <c r="M224" s="1"/>
      <c r="N224" s="1"/>
      <c r="O224" s="1"/>
      <c r="P224" s="1"/>
      <c r="Q224" s="1"/>
      <c r="R224" s="1"/>
      <c r="S224" s="1"/>
      <c r="T224" s="1"/>
      <c r="U224" s="1"/>
      <c r="V224" s="1"/>
    </row>
    <row r="225" spans="1:22" x14ac:dyDescent="0.2">
      <c r="A225" s="63" t="s">
        <v>69</v>
      </c>
      <c r="B225" s="8" t="s">
        <v>137</v>
      </c>
      <c r="C225" s="8">
        <v>27.446000000000002</v>
      </c>
      <c r="D225" s="8">
        <v>12.379</v>
      </c>
      <c r="E225" s="8">
        <v>7.1890000000000001</v>
      </c>
      <c r="F225" s="8">
        <v>123.70699999999999</v>
      </c>
      <c r="G225" s="8">
        <v>372.02199999999999</v>
      </c>
      <c r="H225" s="8"/>
      <c r="I225" s="8"/>
      <c r="J225" s="8"/>
      <c r="K225" s="8"/>
      <c r="L225" s="65">
        <v>0.7765848945192978</v>
      </c>
      <c r="M225" s="1"/>
      <c r="N225" s="1"/>
      <c r="O225" s="1"/>
      <c r="P225" s="1"/>
      <c r="Q225" s="1"/>
      <c r="R225" s="1"/>
      <c r="S225" s="1"/>
      <c r="T225" s="1"/>
      <c r="U225" s="1"/>
      <c r="V225" s="1"/>
    </row>
    <row r="226" spans="1:22" x14ac:dyDescent="0.2">
      <c r="A226" s="63" t="s">
        <v>70</v>
      </c>
      <c r="B226" s="8" t="s">
        <v>138</v>
      </c>
      <c r="C226" s="8">
        <v>32.585999999999999</v>
      </c>
      <c r="D226" s="8">
        <v>16.919</v>
      </c>
      <c r="E226" s="8">
        <v>7.33</v>
      </c>
      <c r="F226" s="8">
        <v>154.30600000000001</v>
      </c>
      <c r="G226" s="8">
        <v>516.97900000000004</v>
      </c>
      <c r="H226" s="8">
        <f>D227/D226</f>
        <v>0.86086648147053602</v>
      </c>
      <c r="I226" s="8"/>
      <c r="J226" s="8"/>
      <c r="K226" s="8"/>
      <c r="L226" s="65">
        <v>0.79051519724078456</v>
      </c>
      <c r="M226" s="1"/>
      <c r="N226" s="1"/>
      <c r="O226" s="1"/>
      <c r="P226" s="1"/>
      <c r="Q226" s="1"/>
      <c r="R226" s="1"/>
      <c r="S226" s="1"/>
      <c r="T226" s="1"/>
      <c r="U226" s="1"/>
      <c r="V226" s="1"/>
    </row>
    <row r="227" spans="1:22" x14ac:dyDescent="0.2">
      <c r="A227" s="63" t="s">
        <v>71</v>
      </c>
      <c r="B227" s="8" t="s">
        <v>138</v>
      </c>
      <c r="C227" s="8">
        <v>31.37</v>
      </c>
      <c r="D227" s="8">
        <v>14.565</v>
      </c>
      <c r="E227" s="8">
        <v>7.774</v>
      </c>
      <c r="F227" s="8">
        <v>109.881</v>
      </c>
      <c r="G227" s="8">
        <v>410.065</v>
      </c>
      <c r="H227" s="8"/>
      <c r="I227" s="8"/>
      <c r="J227" s="8"/>
      <c r="K227" s="8"/>
      <c r="L227" s="65">
        <v>0.6792672853602838</v>
      </c>
      <c r="M227" s="1"/>
      <c r="N227" s="1"/>
      <c r="O227" s="1"/>
      <c r="P227" s="1"/>
      <c r="Q227" s="1"/>
      <c r="R227" s="1"/>
      <c r="S227" s="1"/>
      <c r="T227" s="1"/>
      <c r="U227" s="1"/>
      <c r="V227" s="1"/>
    </row>
    <row r="228" spans="1:22" x14ac:dyDescent="0.2">
      <c r="A228" s="63" t="s">
        <v>72</v>
      </c>
      <c r="B228" s="8" t="s">
        <v>139</v>
      </c>
      <c r="C228" s="8">
        <v>35.695999999999998</v>
      </c>
      <c r="D228" s="8">
        <v>18.324000000000002</v>
      </c>
      <c r="E228" s="8">
        <v>7.3949999999999996</v>
      </c>
      <c r="F228" s="8">
        <v>124.735</v>
      </c>
      <c r="G228" s="8">
        <v>399.02100000000002</v>
      </c>
      <c r="H228" s="8">
        <f>D229/D228</f>
        <v>0.75758567998253645</v>
      </c>
      <c r="I228" s="8"/>
      <c r="J228" s="8"/>
      <c r="K228" s="8"/>
      <c r="L228" s="65">
        <v>0.72718720602069609</v>
      </c>
      <c r="M228" s="1"/>
      <c r="N228" s="1"/>
      <c r="O228" s="1"/>
      <c r="P228" s="1"/>
      <c r="Q228" s="1"/>
      <c r="R228" s="1"/>
      <c r="S228" s="1"/>
      <c r="T228" s="1"/>
      <c r="U228" s="1"/>
      <c r="V228" s="1"/>
    </row>
    <row r="229" spans="1:22" x14ac:dyDescent="0.2">
      <c r="A229" s="63" t="s">
        <v>73</v>
      </c>
      <c r="B229" s="8" t="s">
        <v>139</v>
      </c>
      <c r="C229" s="8">
        <v>32.350999999999999</v>
      </c>
      <c r="D229" s="8">
        <v>13.882</v>
      </c>
      <c r="E229" s="8">
        <v>8.3249999999999993</v>
      </c>
      <c r="F229" s="8">
        <v>108.77500000000001</v>
      </c>
      <c r="G229" s="8">
        <v>496.91399999999999</v>
      </c>
      <c r="H229" s="8"/>
      <c r="I229" s="8"/>
      <c r="J229" s="8"/>
      <c r="K229" s="8"/>
      <c r="L229" s="65">
        <v>0.69685015476118217</v>
      </c>
      <c r="M229" s="1"/>
      <c r="N229" s="1"/>
      <c r="O229" s="1"/>
      <c r="P229" s="1"/>
      <c r="Q229" s="1"/>
      <c r="R229" s="1"/>
      <c r="S229" s="1"/>
      <c r="T229" s="1"/>
      <c r="U229" s="1"/>
      <c r="V229" s="1"/>
    </row>
    <row r="230" spans="1:22" x14ac:dyDescent="0.2">
      <c r="A230" s="63" t="s">
        <v>74</v>
      </c>
      <c r="B230" s="8" t="s">
        <v>140</v>
      </c>
      <c r="C230" s="8">
        <v>36.667999999999999</v>
      </c>
      <c r="D230" s="8">
        <v>17.846</v>
      </c>
      <c r="E230" s="8">
        <v>8.1210000000000004</v>
      </c>
      <c r="F230" s="8">
        <v>137.56800000000001</v>
      </c>
      <c r="G230" s="8">
        <v>600.03399999999999</v>
      </c>
      <c r="H230" s="8">
        <f>D231/D230</f>
        <v>0.84259778101535365</v>
      </c>
      <c r="I230" s="8"/>
      <c r="J230" s="8"/>
      <c r="K230" s="8"/>
      <c r="L230" s="65">
        <v>0.77842003853564545</v>
      </c>
      <c r="M230" s="1"/>
      <c r="N230" s="1"/>
      <c r="O230" s="1"/>
      <c r="P230" s="1"/>
      <c r="Q230" s="1"/>
      <c r="R230" s="1"/>
      <c r="S230" s="1"/>
      <c r="T230" s="1"/>
      <c r="U230" s="1"/>
      <c r="V230" s="1"/>
    </row>
    <row r="231" spans="1:22" x14ac:dyDescent="0.2">
      <c r="A231" s="63" t="s">
        <v>75</v>
      </c>
      <c r="B231" s="8" t="s">
        <v>140</v>
      </c>
      <c r="C231" s="8">
        <v>34.658000000000001</v>
      </c>
      <c r="D231" s="8">
        <v>15.037000000000001</v>
      </c>
      <c r="E231" s="8">
        <v>8.2370000000000001</v>
      </c>
      <c r="F231" s="8">
        <v>113.92100000000001</v>
      </c>
      <c r="G231" s="8">
        <v>359.10199999999998</v>
      </c>
      <c r="H231" s="8"/>
      <c r="I231" s="8"/>
      <c r="J231" s="8"/>
      <c r="K231" s="8"/>
      <c r="L231" s="65">
        <v>0.71248126739456208</v>
      </c>
      <c r="M231" s="1"/>
      <c r="N231" s="1"/>
      <c r="O231" s="1"/>
      <c r="P231" s="1"/>
      <c r="Q231" s="1"/>
      <c r="R231" s="1"/>
      <c r="S231" s="1"/>
      <c r="T231" s="1"/>
      <c r="U231" s="1"/>
      <c r="V231" s="1"/>
    </row>
    <row r="232" spans="1:22" x14ac:dyDescent="0.2">
      <c r="A232" s="63" t="s">
        <v>76</v>
      </c>
      <c r="B232" s="8" t="s">
        <v>141</v>
      </c>
      <c r="C232" s="8">
        <v>36.103999999999999</v>
      </c>
      <c r="D232" s="8">
        <v>18.629000000000001</v>
      </c>
      <c r="E232" s="8">
        <v>6.899</v>
      </c>
      <c r="F232" s="8">
        <v>136.44900000000001</v>
      </c>
      <c r="G232" s="8">
        <v>500.95400000000001</v>
      </c>
      <c r="H232" s="8">
        <f>D233/D232</f>
        <v>0.7765848945192978</v>
      </c>
      <c r="I232" s="8"/>
      <c r="J232" s="8"/>
      <c r="K232" s="8"/>
      <c r="L232" s="65">
        <v>1.2041094397209506</v>
      </c>
      <c r="M232" s="1"/>
      <c r="N232" s="1"/>
      <c r="O232" s="1"/>
      <c r="P232" s="1"/>
      <c r="Q232" s="1"/>
      <c r="R232" s="1"/>
      <c r="S232" s="1"/>
      <c r="T232" s="1"/>
      <c r="U232" s="1"/>
      <c r="V232" s="1"/>
    </row>
    <row r="233" spans="1:22" x14ac:dyDescent="0.2">
      <c r="A233" s="63" t="s">
        <v>77</v>
      </c>
      <c r="B233" s="8" t="s">
        <v>141</v>
      </c>
      <c r="C233" s="8">
        <v>36.183999999999997</v>
      </c>
      <c r="D233" s="8">
        <v>14.467000000000001</v>
      </c>
      <c r="E233" s="8">
        <v>10.968</v>
      </c>
      <c r="F233" s="8">
        <v>114.929</v>
      </c>
      <c r="G233" s="8">
        <v>413.99200000000002</v>
      </c>
      <c r="H233" s="8"/>
      <c r="I233" s="8"/>
      <c r="J233" s="8"/>
      <c r="K233" s="8"/>
      <c r="L233" s="65">
        <v>0.84150081173711733</v>
      </c>
      <c r="M233" s="1"/>
      <c r="N233" s="1"/>
      <c r="O233" s="1"/>
      <c r="P233" s="1"/>
      <c r="Q233" s="1"/>
      <c r="R233" s="1"/>
      <c r="S233" s="1"/>
      <c r="T233" s="1"/>
      <c r="U233" s="1"/>
      <c r="V233" s="1"/>
    </row>
    <row r="234" spans="1:22" x14ac:dyDescent="0.2">
      <c r="A234" s="63" t="s">
        <v>78</v>
      </c>
      <c r="B234" s="8" t="s">
        <v>142</v>
      </c>
      <c r="C234" s="8">
        <v>45.563000000000002</v>
      </c>
      <c r="D234" s="8">
        <v>23.195</v>
      </c>
      <c r="E234" s="8">
        <v>7.4619999999999997</v>
      </c>
      <c r="F234" s="8">
        <v>169.90299999999999</v>
      </c>
      <c r="G234" s="8">
        <v>574.03</v>
      </c>
      <c r="H234" s="8">
        <f>D235/D234</f>
        <v>0.79051519724078456</v>
      </c>
      <c r="I234" s="8"/>
      <c r="J234" s="8"/>
      <c r="K234" s="8"/>
      <c r="L234" s="65">
        <v>0.94627852767387655</v>
      </c>
      <c r="M234" s="1"/>
      <c r="N234" s="1"/>
      <c r="O234" s="1"/>
      <c r="P234" s="1"/>
      <c r="Q234" s="1"/>
      <c r="R234" s="1"/>
      <c r="S234" s="1"/>
      <c r="T234" s="1"/>
      <c r="U234" s="1"/>
      <c r="V234" s="1"/>
    </row>
    <row r="235" spans="1:22" x14ac:dyDescent="0.2">
      <c r="A235" s="63" t="s">
        <v>119</v>
      </c>
      <c r="B235" s="8" t="s">
        <v>142</v>
      </c>
      <c r="C235" s="8">
        <v>37.43</v>
      </c>
      <c r="D235" s="8">
        <v>18.335999999999999</v>
      </c>
      <c r="E235" s="8">
        <v>8.6289999999999996</v>
      </c>
      <c r="F235" s="8">
        <v>143.04300000000001</v>
      </c>
      <c r="G235" s="8">
        <v>401.077</v>
      </c>
      <c r="H235" s="8"/>
      <c r="I235" s="8"/>
      <c r="J235" s="8"/>
      <c r="K235" s="8"/>
      <c r="L235" s="65">
        <v>0.89604296212549461</v>
      </c>
      <c r="M235" s="1"/>
      <c r="N235" s="1"/>
      <c r="O235" s="1"/>
      <c r="P235" s="1"/>
      <c r="Q235" s="1"/>
      <c r="R235" s="1"/>
      <c r="S235" s="1"/>
      <c r="T235" s="1"/>
      <c r="U235" s="1"/>
      <c r="V235" s="1"/>
    </row>
    <row r="236" spans="1:22" x14ac:dyDescent="0.2">
      <c r="A236" s="63" t="s">
        <v>120</v>
      </c>
      <c r="B236" s="8" t="s">
        <v>143</v>
      </c>
      <c r="C236" s="8">
        <v>41.984999999999999</v>
      </c>
      <c r="D236" s="8">
        <v>20.581</v>
      </c>
      <c r="E236" s="8">
        <v>8.7050000000000001</v>
      </c>
      <c r="F236" s="8">
        <v>151.93299999999999</v>
      </c>
      <c r="G236" s="8">
        <v>542.09299999999996</v>
      </c>
      <c r="H236" s="8">
        <f>D237/D236</f>
        <v>0.6792672853602838</v>
      </c>
      <c r="I236" s="8"/>
      <c r="J236" s="8"/>
      <c r="K236" s="8"/>
      <c r="L236" s="65">
        <v>0.97596374860445267</v>
      </c>
      <c r="M236" s="1"/>
      <c r="N236" s="1"/>
      <c r="O236" s="1"/>
      <c r="P236" s="1"/>
      <c r="Q236" s="1"/>
      <c r="R236" s="1"/>
      <c r="S236" s="1"/>
      <c r="T236" s="1"/>
      <c r="U236" s="1"/>
      <c r="V236" s="1"/>
    </row>
    <row r="237" spans="1:22" x14ac:dyDescent="0.2">
      <c r="A237" s="63" t="s">
        <v>121</v>
      </c>
      <c r="B237" s="8" t="s">
        <v>143</v>
      </c>
      <c r="C237" s="8">
        <v>35.826999999999998</v>
      </c>
      <c r="D237" s="8">
        <v>13.98</v>
      </c>
      <c r="E237" s="8">
        <v>10.871</v>
      </c>
      <c r="F237" s="8">
        <v>104.751</v>
      </c>
      <c r="G237" s="8">
        <v>334.029</v>
      </c>
      <c r="H237" s="8"/>
      <c r="I237" s="8"/>
      <c r="J237" s="8"/>
      <c r="K237" s="8"/>
      <c r="L237" s="65">
        <v>1.0566256000925442</v>
      </c>
      <c r="M237" s="1"/>
      <c r="N237" s="1"/>
      <c r="O237" s="1"/>
      <c r="P237" s="1"/>
      <c r="Q237" s="1"/>
      <c r="R237" s="1"/>
      <c r="S237" s="1"/>
      <c r="T237" s="1"/>
      <c r="U237" s="1"/>
      <c r="V237" s="1"/>
    </row>
    <row r="238" spans="1:22" x14ac:dyDescent="0.2">
      <c r="A238" s="63" t="s">
        <v>168</v>
      </c>
      <c r="B238" s="8" t="s">
        <v>144</v>
      </c>
      <c r="C238" s="8">
        <v>37.1</v>
      </c>
      <c r="D238" s="8">
        <v>19.134</v>
      </c>
      <c r="E238" s="8">
        <v>7.742</v>
      </c>
      <c r="F238" s="8">
        <v>156.614</v>
      </c>
      <c r="G238" s="8">
        <v>617.04899999999998</v>
      </c>
      <c r="H238" s="8">
        <f>D239/D238</f>
        <v>0.72718720602069609</v>
      </c>
      <c r="I238" s="8"/>
      <c r="J238" s="8"/>
      <c r="K238" s="8"/>
      <c r="L238" s="65"/>
      <c r="M238" s="1"/>
      <c r="N238" s="1"/>
      <c r="O238" s="1"/>
      <c r="P238" s="1"/>
      <c r="Q238" s="1"/>
      <c r="R238" s="1"/>
      <c r="S238" s="1"/>
      <c r="T238" s="1"/>
      <c r="U238" s="1"/>
      <c r="V238" s="1"/>
    </row>
    <row r="239" spans="1:22" x14ac:dyDescent="0.2">
      <c r="A239" s="63" t="s">
        <v>169</v>
      </c>
      <c r="B239" s="8" t="s">
        <v>144</v>
      </c>
      <c r="C239" s="8">
        <v>31.077000000000002</v>
      </c>
      <c r="D239" s="8">
        <v>13.914</v>
      </c>
      <c r="E239" s="8">
        <v>7.8650000000000002</v>
      </c>
      <c r="F239" s="8">
        <v>104.702</v>
      </c>
      <c r="G239" s="8">
        <v>336.11399999999998</v>
      </c>
      <c r="H239" s="8"/>
      <c r="I239" s="8"/>
      <c r="J239" s="8"/>
      <c r="K239" s="8"/>
      <c r="L239" s="65"/>
      <c r="M239" s="1"/>
      <c r="N239" s="1"/>
      <c r="O239" s="1"/>
      <c r="P239" s="1"/>
      <c r="Q239" s="1"/>
      <c r="R239" s="1"/>
      <c r="S239" s="1"/>
      <c r="T239" s="1"/>
      <c r="U239" s="1"/>
      <c r="V239" s="1"/>
    </row>
    <row r="240" spans="1:22" x14ac:dyDescent="0.2">
      <c r="A240" s="63" t="s">
        <v>170</v>
      </c>
      <c r="B240" s="8" t="s">
        <v>145</v>
      </c>
      <c r="C240" s="8">
        <v>33.234000000000002</v>
      </c>
      <c r="D240" s="8">
        <v>16.477</v>
      </c>
      <c r="E240" s="8">
        <v>8.548</v>
      </c>
      <c r="F240" s="8">
        <v>123.765</v>
      </c>
      <c r="G240" s="8">
        <v>584.09500000000003</v>
      </c>
      <c r="H240" s="8">
        <f>D241/D240</f>
        <v>0.69685015476118217</v>
      </c>
      <c r="I240" s="8"/>
      <c r="J240" s="8"/>
      <c r="K240" s="8"/>
      <c r="L240" s="65"/>
      <c r="M240" s="1"/>
      <c r="N240" s="1"/>
      <c r="O240" s="1"/>
      <c r="P240" s="1"/>
      <c r="Q240" s="1"/>
      <c r="R240" s="1"/>
      <c r="S240" s="1"/>
      <c r="T240" s="1"/>
      <c r="U240" s="1"/>
      <c r="V240" s="1"/>
    </row>
    <row r="241" spans="1:22" x14ac:dyDescent="0.2">
      <c r="A241" s="63" t="s">
        <v>171</v>
      </c>
      <c r="B241" s="8" t="s">
        <v>145</v>
      </c>
      <c r="C241" s="8">
        <v>32.738</v>
      </c>
      <c r="D241" s="8">
        <v>11.481999999999999</v>
      </c>
      <c r="E241" s="8">
        <v>8.4969999999999999</v>
      </c>
      <c r="F241" s="8">
        <v>104.913</v>
      </c>
      <c r="G241" s="8">
        <v>326.08300000000003</v>
      </c>
      <c r="H241" s="8"/>
      <c r="I241" s="8"/>
      <c r="J241" s="8"/>
      <c r="K241" s="8"/>
      <c r="L241" s="65"/>
      <c r="M241" s="1"/>
      <c r="N241" s="1"/>
      <c r="O241" s="1"/>
      <c r="P241" s="1"/>
      <c r="Q241" s="1"/>
      <c r="R241" s="1"/>
      <c r="S241" s="1"/>
      <c r="T241" s="1"/>
      <c r="U241" s="1"/>
      <c r="V241" s="1"/>
    </row>
    <row r="242" spans="1:22" x14ac:dyDescent="0.2">
      <c r="A242" s="63" t="s">
        <v>172</v>
      </c>
      <c r="B242" s="8" t="s">
        <v>146</v>
      </c>
      <c r="C242" s="8">
        <v>31.35</v>
      </c>
      <c r="D242" s="8">
        <v>15.57</v>
      </c>
      <c r="E242" s="8">
        <v>8.4809999999999999</v>
      </c>
      <c r="F242" s="8">
        <v>142.56899999999999</v>
      </c>
      <c r="G242" s="8">
        <v>468.98099999999999</v>
      </c>
      <c r="H242" s="8">
        <f>D243/D242</f>
        <v>0.77842003853564545</v>
      </c>
      <c r="I242" s="8"/>
      <c r="J242" s="8"/>
      <c r="K242" s="8"/>
      <c r="L242" s="65"/>
      <c r="M242" s="1"/>
      <c r="N242" s="1"/>
      <c r="O242" s="1"/>
      <c r="P242" s="1"/>
      <c r="Q242" s="1"/>
      <c r="R242" s="1"/>
      <c r="S242" s="1"/>
      <c r="T242" s="1"/>
      <c r="U242" s="1"/>
      <c r="V242" s="1"/>
    </row>
    <row r="243" spans="1:22" x14ac:dyDescent="0.2">
      <c r="A243" s="63" t="s">
        <v>173</v>
      </c>
      <c r="B243" s="8" t="s">
        <v>146</v>
      </c>
      <c r="C243" s="8">
        <v>30.536999999999999</v>
      </c>
      <c r="D243" s="8">
        <v>12.12</v>
      </c>
      <c r="E243" s="8">
        <v>8.359</v>
      </c>
      <c r="F243" s="8">
        <v>90.296000000000006</v>
      </c>
      <c r="G243" s="8">
        <v>408.16</v>
      </c>
      <c r="H243" s="8"/>
      <c r="I243" s="8"/>
      <c r="J243" s="8"/>
      <c r="K243" s="8"/>
      <c r="L243" s="65"/>
      <c r="M243" s="1"/>
      <c r="N243" s="1"/>
      <c r="O243" s="1"/>
      <c r="P243" s="1"/>
      <c r="Q243" s="1"/>
      <c r="R243" s="1"/>
      <c r="S243" s="1"/>
      <c r="T243" s="1"/>
      <c r="U243" s="1"/>
      <c r="V243" s="1"/>
    </row>
    <row r="244" spans="1:22" x14ac:dyDescent="0.2">
      <c r="A244" s="63" t="s">
        <v>174</v>
      </c>
      <c r="B244" s="8" t="s">
        <v>147</v>
      </c>
      <c r="C244" s="8">
        <v>33.212000000000003</v>
      </c>
      <c r="D244" s="8">
        <v>18.684000000000001</v>
      </c>
      <c r="E244" s="8">
        <v>7.6959999999999997</v>
      </c>
      <c r="F244" s="8">
        <v>161.029</v>
      </c>
      <c r="G244" s="8">
        <v>485.12099999999998</v>
      </c>
      <c r="H244" s="8">
        <f>D245/D244</f>
        <v>0.71248126739456208</v>
      </c>
      <c r="I244" s="8"/>
      <c r="J244" s="8"/>
      <c r="K244" s="8"/>
      <c r="L244" s="65"/>
      <c r="M244" s="1"/>
      <c r="N244" s="1"/>
      <c r="O244" s="1"/>
      <c r="P244" s="1"/>
      <c r="Q244" s="1"/>
      <c r="R244" s="1"/>
      <c r="S244" s="1"/>
      <c r="T244" s="1"/>
      <c r="U244" s="1"/>
      <c r="V244" s="1"/>
    </row>
    <row r="245" spans="1:22" x14ac:dyDescent="0.2">
      <c r="A245" s="63" t="s">
        <v>175</v>
      </c>
      <c r="B245" s="8" t="s">
        <v>147</v>
      </c>
      <c r="C245" s="8">
        <v>31.059000000000001</v>
      </c>
      <c r="D245" s="8">
        <v>13.311999999999999</v>
      </c>
      <c r="E245" s="8">
        <v>8.2750000000000004</v>
      </c>
      <c r="F245" s="8">
        <v>111.938</v>
      </c>
      <c r="G245" s="8">
        <v>366.93299999999999</v>
      </c>
      <c r="H245" s="8"/>
      <c r="I245" s="8"/>
      <c r="J245" s="8"/>
      <c r="K245" s="8"/>
      <c r="L245" s="65"/>
      <c r="M245" s="1"/>
      <c r="N245" s="1"/>
      <c r="O245" s="1"/>
      <c r="P245" s="1"/>
      <c r="Q245" s="1"/>
      <c r="R245" s="1"/>
      <c r="S245" s="1"/>
      <c r="T245" s="1"/>
      <c r="U245" s="1"/>
      <c r="V245" s="1"/>
    </row>
    <row r="246" spans="1:22" x14ac:dyDescent="0.2">
      <c r="A246" s="63" t="s">
        <v>176</v>
      </c>
      <c r="B246" s="8" t="s">
        <v>148</v>
      </c>
      <c r="C246" s="8">
        <v>37.277000000000001</v>
      </c>
      <c r="D246" s="8">
        <v>18.347999999999999</v>
      </c>
      <c r="E246" s="8">
        <v>8.3480000000000008</v>
      </c>
      <c r="F246" s="8">
        <v>163.346</v>
      </c>
      <c r="G246" s="8">
        <v>622.12</v>
      </c>
      <c r="H246" s="8">
        <f>D247/D246</f>
        <v>1.2041094397209506</v>
      </c>
      <c r="I246" s="8"/>
      <c r="J246" s="8"/>
      <c r="K246" s="8"/>
      <c r="L246" s="65"/>
    </row>
    <row r="247" spans="1:22" x14ac:dyDescent="0.2">
      <c r="A247" s="63" t="s">
        <v>177</v>
      </c>
      <c r="B247" s="8" t="s">
        <v>148</v>
      </c>
      <c r="C247" s="8">
        <v>37.228999999999999</v>
      </c>
      <c r="D247" s="8">
        <v>22.093</v>
      </c>
      <c r="E247" s="8">
        <v>7.4349999999999996</v>
      </c>
      <c r="F247" s="8">
        <v>134.35300000000001</v>
      </c>
      <c r="G247" s="8">
        <v>251.07499999999999</v>
      </c>
      <c r="H247" s="8"/>
      <c r="I247" s="8"/>
      <c r="J247" s="8"/>
      <c r="K247" s="8"/>
      <c r="L247" s="65"/>
    </row>
    <row r="248" spans="1:22" x14ac:dyDescent="0.2">
      <c r="A248" s="63" t="s">
        <v>178</v>
      </c>
      <c r="B248" s="8" t="s">
        <v>149</v>
      </c>
      <c r="C248" s="8">
        <v>31.591000000000001</v>
      </c>
      <c r="D248" s="8">
        <v>16.631</v>
      </c>
      <c r="E248" s="8">
        <v>7.8680000000000003</v>
      </c>
      <c r="F248" s="8">
        <v>153.49199999999999</v>
      </c>
      <c r="G248" s="8">
        <v>569.06700000000001</v>
      </c>
      <c r="H248" s="8">
        <f>D249/D248</f>
        <v>0.84150081173711733</v>
      </c>
      <c r="I248" s="8"/>
      <c r="J248" s="8"/>
      <c r="K248" s="8"/>
      <c r="L248" s="65"/>
    </row>
    <row r="249" spans="1:22" x14ac:dyDescent="0.2">
      <c r="A249" s="63" t="s">
        <v>179</v>
      </c>
      <c r="B249" s="8" t="s">
        <v>149</v>
      </c>
      <c r="C249" s="8">
        <v>33.277999999999999</v>
      </c>
      <c r="D249" s="8">
        <v>13.994999999999999</v>
      </c>
      <c r="E249" s="8">
        <v>7.1749999999999998</v>
      </c>
      <c r="F249" s="8">
        <v>88.988</v>
      </c>
      <c r="G249" s="8">
        <v>226.06399999999999</v>
      </c>
      <c r="H249" s="8"/>
      <c r="I249" s="8"/>
      <c r="J249" s="8"/>
      <c r="K249" s="8"/>
      <c r="L249" s="65"/>
    </row>
    <row r="250" spans="1:22" x14ac:dyDescent="0.2">
      <c r="A250" s="63" t="s">
        <v>180</v>
      </c>
      <c r="B250" s="8" t="s">
        <v>150</v>
      </c>
      <c r="C250" s="8">
        <v>34.268999999999998</v>
      </c>
      <c r="D250" s="8">
        <v>18.446999999999999</v>
      </c>
      <c r="E250" s="8">
        <v>6.3540000000000001</v>
      </c>
      <c r="F250" s="8">
        <v>148.05699999999999</v>
      </c>
      <c r="G250" s="8">
        <v>598.88499999999999</v>
      </c>
      <c r="H250" s="8">
        <f>D251/D250</f>
        <v>0.94627852767387655</v>
      </c>
      <c r="I250" s="8"/>
      <c r="J250" s="8"/>
      <c r="K250" s="8"/>
      <c r="L250" s="65"/>
    </row>
    <row r="251" spans="1:22" x14ac:dyDescent="0.2">
      <c r="A251" s="63" t="s">
        <v>181</v>
      </c>
      <c r="B251" s="8" t="s">
        <v>150</v>
      </c>
      <c r="C251" s="8">
        <v>38.090000000000003</v>
      </c>
      <c r="D251" s="8">
        <v>17.456</v>
      </c>
      <c r="E251" s="8">
        <v>7.9960000000000004</v>
      </c>
      <c r="F251" s="8">
        <v>151.68</v>
      </c>
      <c r="G251" s="8">
        <v>385.892</v>
      </c>
      <c r="H251" s="8"/>
      <c r="I251" s="8"/>
      <c r="J251" s="8"/>
      <c r="K251" s="8"/>
      <c r="L251" s="65"/>
    </row>
    <row r="252" spans="1:22" x14ac:dyDescent="0.2">
      <c r="A252" s="63" t="s">
        <v>182</v>
      </c>
      <c r="B252" s="8" t="s">
        <v>151</v>
      </c>
      <c r="C252" s="8">
        <v>35.997</v>
      </c>
      <c r="D252" s="8">
        <v>17.690000000000001</v>
      </c>
      <c r="E252" s="8">
        <v>7.7880000000000003</v>
      </c>
      <c r="F252" s="8">
        <v>137.273</v>
      </c>
      <c r="G252" s="8">
        <v>553.98299999999995</v>
      </c>
      <c r="H252" s="8">
        <f>D253/D252</f>
        <v>0.89604296212549461</v>
      </c>
      <c r="I252" s="8"/>
      <c r="J252" s="8"/>
      <c r="K252" s="8"/>
      <c r="L252" s="65"/>
    </row>
    <row r="253" spans="1:22" x14ac:dyDescent="0.2">
      <c r="A253" s="63" t="s">
        <v>183</v>
      </c>
      <c r="B253" s="8" t="s">
        <v>151</v>
      </c>
      <c r="C253" s="8">
        <v>35.906999999999996</v>
      </c>
      <c r="D253" s="8">
        <v>15.851000000000001</v>
      </c>
      <c r="E253" s="8">
        <v>8.3070000000000004</v>
      </c>
      <c r="F253" s="8">
        <v>131.12799999999999</v>
      </c>
      <c r="G253" s="8">
        <v>414.93299999999999</v>
      </c>
      <c r="H253" s="8"/>
      <c r="I253" s="8"/>
      <c r="J253" s="8"/>
      <c r="K253" s="8"/>
      <c r="L253" s="65"/>
    </row>
    <row r="254" spans="1:22" x14ac:dyDescent="0.2">
      <c r="A254" s="63" t="s">
        <v>184</v>
      </c>
      <c r="B254" s="8" t="s">
        <v>152</v>
      </c>
      <c r="C254" s="8">
        <v>30.672000000000001</v>
      </c>
      <c r="D254" s="8">
        <v>15.227</v>
      </c>
      <c r="E254" s="8">
        <v>6.6340000000000003</v>
      </c>
      <c r="F254" s="8">
        <v>134.24799999999999</v>
      </c>
      <c r="G254" s="8">
        <v>523.07500000000005</v>
      </c>
      <c r="H254" s="8">
        <f>D255/D254</f>
        <v>0.97596374860445267</v>
      </c>
      <c r="I254" s="8"/>
      <c r="J254" s="8"/>
      <c r="K254" s="8"/>
      <c r="L254" s="65"/>
    </row>
    <row r="255" spans="1:22" x14ac:dyDescent="0.2">
      <c r="A255" s="63" t="s">
        <v>185</v>
      </c>
      <c r="B255" s="8" t="s">
        <v>152</v>
      </c>
      <c r="C255" s="8">
        <v>33.904000000000003</v>
      </c>
      <c r="D255" s="8">
        <v>14.861000000000001</v>
      </c>
      <c r="E255" s="8">
        <v>8.7140000000000004</v>
      </c>
      <c r="F255" s="8">
        <v>113.18899999999999</v>
      </c>
      <c r="G255" s="8">
        <v>433.017</v>
      </c>
      <c r="H255" s="8"/>
      <c r="I255" s="8"/>
      <c r="J255" s="8"/>
      <c r="K255" s="8"/>
      <c r="L255" s="65"/>
    </row>
    <row r="256" spans="1:22" x14ac:dyDescent="0.2">
      <c r="A256" s="63" t="s">
        <v>186</v>
      </c>
      <c r="B256" s="8" t="s">
        <v>153</v>
      </c>
      <c r="C256" s="8">
        <v>35.899000000000001</v>
      </c>
      <c r="D256" s="8">
        <v>17.289000000000001</v>
      </c>
      <c r="E256" s="8">
        <v>7.4859999999999998</v>
      </c>
      <c r="F256" s="8">
        <v>127.922</v>
      </c>
      <c r="G256" s="8">
        <v>528.149</v>
      </c>
      <c r="H256" s="8">
        <f>D257/D256</f>
        <v>1.0566256000925442</v>
      </c>
      <c r="I256" s="8"/>
      <c r="J256" s="8"/>
      <c r="K256" s="8"/>
      <c r="L256" s="65"/>
    </row>
    <row r="257" spans="1:12" ht="17" thickBot="1" x14ac:dyDescent="0.25">
      <c r="A257" s="67" t="s">
        <v>187</v>
      </c>
      <c r="B257" s="68" t="s">
        <v>153</v>
      </c>
      <c r="C257" s="68">
        <v>35.442999999999998</v>
      </c>
      <c r="D257" s="68">
        <v>18.268000000000001</v>
      </c>
      <c r="E257" s="68">
        <v>8.0980000000000008</v>
      </c>
      <c r="F257" s="68">
        <v>154.108</v>
      </c>
      <c r="G257" s="68">
        <v>382.01799999999997</v>
      </c>
      <c r="H257" s="68"/>
      <c r="I257" s="68"/>
      <c r="J257" s="68"/>
      <c r="K257" s="68"/>
      <c r="L257" s="69"/>
    </row>
    <row r="258" spans="1:12" ht="17" thickBot="1" x14ac:dyDescent="0.25"/>
    <row r="259" spans="1:12" ht="17" thickBot="1" x14ac:dyDescent="0.25">
      <c r="A259" s="88"/>
      <c r="B259" s="89" t="s">
        <v>257</v>
      </c>
      <c r="C259" s="90"/>
      <c r="D259" s="90"/>
      <c r="E259" s="90"/>
      <c r="F259" s="90"/>
      <c r="G259" s="90"/>
      <c r="H259" s="90"/>
      <c r="I259" s="90"/>
      <c r="J259" s="90"/>
      <c r="K259" s="90"/>
      <c r="L259" s="91"/>
    </row>
    <row r="260" spans="1:12" x14ac:dyDescent="0.2">
      <c r="A260" s="75"/>
      <c r="B260" s="76" t="s">
        <v>118</v>
      </c>
      <c r="C260" s="76" t="s">
        <v>0</v>
      </c>
      <c r="D260" s="76" t="s">
        <v>1</v>
      </c>
      <c r="E260" s="76" t="s">
        <v>2</v>
      </c>
      <c r="F260" s="76" t="s">
        <v>3</v>
      </c>
      <c r="G260" s="76" t="s">
        <v>4</v>
      </c>
      <c r="H260" s="76" t="s">
        <v>5</v>
      </c>
      <c r="I260" s="76" t="s">
        <v>6</v>
      </c>
      <c r="J260" s="76" t="s">
        <v>7</v>
      </c>
      <c r="K260" s="77"/>
      <c r="L260" s="78" t="s">
        <v>254</v>
      </c>
    </row>
    <row r="261" spans="1:12" x14ac:dyDescent="0.2">
      <c r="A261" s="79" t="s">
        <v>45</v>
      </c>
      <c r="B261" s="77" t="s">
        <v>27</v>
      </c>
      <c r="C261" s="77">
        <v>33.429000000000002</v>
      </c>
      <c r="D261" s="77">
        <v>16.62</v>
      </c>
      <c r="E261" s="77">
        <v>6.3040000000000003</v>
      </c>
      <c r="F261" s="77">
        <v>132.22200000000001</v>
      </c>
      <c r="G261" s="77">
        <v>531.01599999999996</v>
      </c>
      <c r="H261" s="77">
        <f>D262/D261</f>
        <v>0.8254512635379061</v>
      </c>
      <c r="I261" s="80">
        <f>AVERAGE(H261:H292)</f>
        <v>0.79345750219716693</v>
      </c>
      <c r="J261" s="77">
        <f>STDEV(H261:H292)</f>
        <v>0.10486712343736201</v>
      </c>
      <c r="K261" s="77"/>
      <c r="L261" s="81">
        <v>0.82545126400000002</v>
      </c>
    </row>
    <row r="262" spans="1:12" x14ac:dyDescent="0.2">
      <c r="A262" s="79" t="s">
        <v>46</v>
      </c>
      <c r="B262" s="77" t="s">
        <v>27</v>
      </c>
      <c r="C262" s="77">
        <v>30.748999999999999</v>
      </c>
      <c r="D262" s="77">
        <v>13.718999999999999</v>
      </c>
      <c r="E262" s="77">
        <v>6.915</v>
      </c>
      <c r="F262" s="77">
        <v>90.540999999999997</v>
      </c>
      <c r="G262" s="77">
        <v>450.13200000000001</v>
      </c>
      <c r="H262" s="77"/>
      <c r="I262" s="77"/>
      <c r="J262" s="77"/>
      <c r="K262" s="77"/>
      <c r="L262" s="81">
        <v>0.72981021599999996</v>
      </c>
    </row>
    <row r="263" spans="1:12" x14ac:dyDescent="0.2">
      <c r="A263" s="79" t="s">
        <v>47</v>
      </c>
      <c r="B263" s="77" t="s">
        <v>28</v>
      </c>
      <c r="C263" s="77">
        <v>37.235999999999997</v>
      </c>
      <c r="D263" s="77">
        <v>19.812000000000001</v>
      </c>
      <c r="E263" s="77">
        <v>7.8650000000000002</v>
      </c>
      <c r="F263" s="77">
        <v>126.99</v>
      </c>
      <c r="G263" s="77">
        <v>466.14600000000002</v>
      </c>
      <c r="H263" s="77">
        <f>D264/D263</f>
        <v>0.72981021603068841</v>
      </c>
      <c r="I263" s="77"/>
      <c r="J263" s="77"/>
      <c r="K263" s="77"/>
      <c r="L263" s="81">
        <v>0.828169559</v>
      </c>
    </row>
    <row r="264" spans="1:12" x14ac:dyDescent="0.2">
      <c r="A264" s="79" t="s">
        <v>48</v>
      </c>
      <c r="B264" s="77" t="s">
        <v>28</v>
      </c>
      <c r="C264" s="77">
        <v>32.805</v>
      </c>
      <c r="D264" s="77">
        <v>14.459</v>
      </c>
      <c r="E264" s="77">
        <v>6.149</v>
      </c>
      <c r="F264" s="77">
        <v>105.009</v>
      </c>
      <c r="G264" s="77">
        <v>468.00900000000001</v>
      </c>
      <c r="H264" s="77"/>
      <c r="I264" s="77"/>
      <c r="J264" s="77"/>
      <c r="K264" s="77"/>
      <c r="L264" s="81">
        <v>0.62521559900000001</v>
      </c>
    </row>
    <row r="265" spans="1:12" x14ac:dyDescent="0.2">
      <c r="A265" s="79" t="s">
        <v>49</v>
      </c>
      <c r="B265" s="77" t="s">
        <v>29</v>
      </c>
      <c r="C265" s="77">
        <v>33.784999999999997</v>
      </c>
      <c r="D265" s="77">
        <v>20.689</v>
      </c>
      <c r="E265" s="77">
        <v>6.4429999999999996</v>
      </c>
      <c r="F265" s="77">
        <v>155.35400000000001</v>
      </c>
      <c r="G265" s="77">
        <v>479.99799999999999</v>
      </c>
      <c r="H265" s="77">
        <f>D266/D265</f>
        <v>0.82816955870269227</v>
      </c>
      <c r="I265" s="77"/>
      <c r="J265" s="77"/>
      <c r="K265" s="77"/>
      <c r="L265" s="82">
        <v>0.64975211399999999</v>
      </c>
    </row>
    <row r="266" spans="1:12" x14ac:dyDescent="0.2">
      <c r="A266" s="79" t="s">
        <v>50</v>
      </c>
      <c r="B266" s="77" t="s">
        <v>29</v>
      </c>
      <c r="C266" s="77">
        <v>35.957999999999998</v>
      </c>
      <c r="D266" s="77">
        <v>17.134</v>
      </c>
      <c r="E266" s="77">
        <v>7.5620000000000003</v>
      </c>
      <c r="F266" s="77">
        <v>123.90600000000001</v>
      </c>
      <c r="G266" s="77">
        <v>430.07100000000003</v>
      </c>
      <c r="H266" s="77"/>
      <c r="I266" s="77"/>
      <c r="J266" s="77"/>
      <c r="K266" s="77"/>
      <c r="L266" s="81">
        <v>0.79911761400000003</v>
      </c>
    </row>
    <row r="267" spans="1:12" x14ac:dyDescent="0.2">
      <c r="A267" s="79" t="s">
        <v>51</v>
      </c>
      <c r="B267" s="77" t="s">
        <v>30</v>
      </c>
      <c r="C267" s="77">
        <v>43.514000000000003</v>
      </c>
      <c r="D267" s="77">
        <v>23.771000000000001</v>
      </c>
      <c r="E267" s="77">
        <v>7.7130000000000001</v>
      </c>
      <c r="F267" s="77">
        <v>161.191</v>
      </c>
      <c r="G267" s="77">
        <v>433.09899999999999</v>
      </c>
      <c r="H267" s="77">
        <f>D268/D267</f>
        <v>0.6252155988389213</v>
      </c>
      <c r="I267" s="77"/>
      <c r="J267" s="77"/>
      <c r="K267" s="77"/>
      <c r="L267" s="81">
        <v>0.70663175</v>
      </c>
    </row>
    <row r="268" spans="1:12" x14ac:dyDescent="0.2">
      <c r="A268" s="79" t="s">
        <v>52</v>
      </c>
      <c r="B268" s="77" t="s">
        <v>30</v>
      </c>
      <c r="C268" s="77">
        <v>32.841000000000001</v>
      </c>
      <c r="D268" s="77">
        <v>14.862</v>
      </c>
      <c r="E268" s="77">
        <v>6.5860000000000003</v>
      </c>
      <c r="F268" s="77">
        <v>124.59099999999999</v>
      </c>
      <c r="G268" s="77">
        <v>441.96199999999999</v>
      </c>
      <c r="H268" s="77"/>
      <c r="I268" s="77"/>
      <c r="J268" s="77"/>
      <c r="K268" s="77"/>
      <c r="L268" s="81">
        <v>0.74578337699999997</v>
      </c>
    </row>
    <row r="269" spans="1:12" x14ac:dyDescent="0.2">
      <c r="A269" s="79" t="s">
        <v>53</v>
      </c>
      <c r="B269" s="77" t="s">
        <v>31</v>
      </c>
      <c r="C269" s="77">
        <v>32.573</v>
      </c>
      <c r="D269" s="77">
        <v>17.145</v>
      </c>
      <c r="E269" s="77">
        <v>6.1130000000000004</v>
      </c>
      <c r="F269" s="77">
        <v>146.55600000000001</v>
      </c>
      <c r="G269" s="77">
        <v>528.04499999999996</v>
      </c>
      <c r="H269" s="77">
        <f>D270/D269</f>
        <v>0.64975211431904345</v>
      </c>
      <c r="I269" s="77"/>
      <c r="J269" s="77"/>
      <c r="K269" s="77"/>
      <c r="L269" s="81">
        <v>0.91173732200000002</v>
      </c>
    </row>
    <row r="270" spans="1:12" x14ac:dyDescent="0.2">
      <c r="A270" s="79" t="s">
        <v>54</v>
      </c>
      <c r="B270" s="77" t="s">
        <v>31</v>
      </c>
      <c r="C270" s="77">
        <v>26.763999999999999</v>
      </c>
      <c r="D270" s="77">
        <v>11.14</v>
      </c>
      <c r="E270" s="77">
        <v>6.94</v>
      </c>
      <c r="F270" s="77">
        <v>89.671000000000006</v>
      </c>
      <c r="G270" s="77">
        <v>399.91</v>
      </c>
      <c r="H270" s="77"/>
      <c r="I270" s="77"/>
      <c r="J270" s="77"/>
      <c r="K270" s="77"/>
      <c r="L270" s="81">
        <v>0.70349925099999999</v>
      </c>
    </row>
    <row r="271" spans="1:12" x14ac:dyDescent="0.2">
      <c r="A271" s="79" t="s">
        <v>55</v>
      </c>
      <c r="B271" s="77" t="s">
        <v>32</v>
      </c>
      <c r="C271" s="77">
        <v>36.417999999999999</v>
      </c>
      <c r="D271" s="77">
        <v>17.905999999999999</v>
      </c>
      <c r="E271" s="77">
        <v>7.4189999999999996</v>
      </c>
      <c r="F271" s="77">
        <v>135.66300000000001</v>
      </c>
      <c r="G271" s="77">
        <v>428.065</v>
      </c>
      <c r="H271" s="77">
        <f>D272/D271</f>
        <v>0.79911761420752825</v>
      </c>
      <c r="I271" s="77"/>
      <c r="J271" s="77"/>
      <c r="K271" s="77"/>
      <c r="L271" s="81">
        <v>0.84447389299999998</v>
      </c>
    </row>
    <row r="272" spans="1:12" x14ac:dyDescent="0.2">
      <c r="A272" s="79" t="s">
        <v>56</v>
      </c>
      <c r="B272" s="77" t="s">
        <v>32</v>
      </c>
      <c r="C272" s="77">
        <v>33.292999999999999</v>
      </c>
      <c r="D272" s="77">
        <v>14.308999999999999</v>
      </c>
      <c r="E272" s="77">
        <v>10.053000000000001</v>
      </c>
      <c r="F272" s="77">
        <v>128.90700000000001</v>
      </c>
      <c r="G272" s="77">
        <v>462.96199999999999</v>
      </c>
      <c r="H272" s="77"/>
      <c r="I272" s="77"/>
      <c r="J272" s="77"/>
      <c r="K272" s="77"/>
      <c r="L272" s="81">
        <v>0.84588211499999999</v>
      </c>
    </row>
    <row r="273" spans="1:12" x14ac:dyDescent="0.2">
      <c r="A273" s="79" t="s">
        <v>57</v>
      </c>
      <c r="B273" s="77" t="s">
        <v>33</v>
      </c>
      <c r="C273" s="77">
        <v>27.577000000000002</v>
      </c>
      <c r="D273" s="77">
        <v>14.129</v>
      </c>
      <c r="E273" s="77">
        <v>6.4539999999999997</v>
      </c>
      <c r="F273" s="77">
        <v>105.441</v>
      </c>
      <c r="G273" s="77">
        <v>600.06600000000003</v>
      </c>
      <c r="H273" s="77">
        <f>D274/D273</f>
        <v>0.70663175030079983</v>
      </c>
      <c r="I273" s="77"/>
      <c r="J273" s="77"/>
      <c r="K273" s="77"/>
      <c r="L273" s="81">
        <v>1.0013107880000001</v>
      </c>
    </row>
    <row r="274" spans="1:12" x14ac:dyDescent="0.2">
      <c r="A274" s="79" t="s">
        <v>58</v>
      </c>
      <c r="B274" s="77" t="s">
        <v>33</v>
      </c>
      <c r="C274" s="77">
        <v>19.533000000000001</v>
      </c>
      <c r="D274" s="77">
        <v>9.984</v>
      </c>
      <c r="E274" s="77">
        <v>3.0859999999999999</v>
      </c>
      <c r="F274" s="77">
        <v>83.953000000000003</v>
      </c>
      <c r="G274" s="77">
        <v>359.02300000000002</v>
      </c>
      <c r="H274" s="77"/>
      <c r="I274" s="77"/>
      <c r="J274" s="77"/>
      <c r="K274" s="77"/>
      <c r="L274" s="81">
        <v>0.81169155599999998</v>
      </c>
    </row>
    <row r="275" spans="1:12" x14ac:dyDescent="0.2">
      <c r="A275" s="79" t="s">
        <v>59</v>
      </c>
      <c r="B275" s="77" t="s">
        <v>34</v>
      </c>
      <c r="C275" s="77">
        <v>30.981000000000002</v>
      </c>
      <c r="D275" s="77">
        <v>14.763</v>
      </c>
      <c r="E275" s="77">
        <v>6.8639999999999999</v>
      </c>
      <c r="F275" s="77">
        <v>119.518</v>
      </c>
      <c r="G275" s="77">
        <v>522.03099999999995</v>
      </c>
      <c r="H275" s="77">
        <f>D276/D275</f>
        <v>0.7457833773623247</v>
      </c>
      <c r="I275" s="77"/>
      <c r="J275" s="77"/>
      <c r="K275" s="77"/>
      <c r="L275" s="81">
        <v>0.72</v>
      </c>
    </row>
    <row r="276" spans="1:12" x14ac:dyDescent="0.2">
      <c r="A276" s="79" t="s">
        <v>60</v>
      </c>
      <c r="B276" s="77" t="s">
        <v>34</v>
      </c>
      <c r="C276" s="77">
        <v>25.181999999999999</v>
      </c>
      <c r="D276" s="77">
        <v>11.01</v>
      </c>
      <c r="E276" s="77">
        <v>6.758</v>
      </c>
      <c r="F276" s="77">
        <v>80.241</v>
      </c>
      <c r="G276" s="77">
        <v>382.875</v>
      </c>
      <c r="H276" s="77"/>
      <c r="I276" s="77"/>
      <c r="J276" s="77"/>
      <c r="K276" s="77"/>
      <c r="L276" s="81">
        <v>0.94679361500000003</v>
      </c>
    </row>
    <row r="277" spans="1:12" x14ac:dyDescent="0.2">
      <c r="A277" s="83" t="s">
        <v>62</v>
      </c>
      <c r="B277" s="77" t="s">
        <v>35</v>
      </c>
      <c r="C277" s="77">
        <v>30.364000000000001</v>
      </c>
      <c r="D277" s="77">
        <v>16.111000000000001</v>
      </c>
      <c r="E277" s="77">
        <v>6.1520000000000001</v>
      </c>
      <c r="F277" s="77">
        <v>135.68</v>
      </c>
      <c r="G277" s="77">
        <v>501.15199999999999</v>
      </c>
      <c r="H277" s="77">
        <f>D278/D277</f>
        <v>0.91173732232636084</v>
      </c>
      <c r="I277" s="77"/>
      <c r="J277" s="77"/>
      <c r="K277" s="77"/>
      <c r="L277" s="81"/>
    </row>
    <row r="278" spans="1:12" x14ac:dyDescent="0.2">
      <c r="A278" s="83" t="s">
        <v>63</v>
      </c>
      <c r="B278" s="77" t="s">
        <v>35</v>
      </c>
      <c r="C278" s="77">
        <v>29.696000000000002</v>
      </c>
      <c r="D278" s="77">
        <v>14.689</v>
      </c>
      <c r="E278" s="77">
        <v>5.7930000000000001</v>
      </c>
      <c r="F278" s="77">
        <v>108.569</v>
      </c>
      <c r="G278" s="77">
        <v>411.97199999999998</v>
      </c>
      <c r="H278" s="77"/>
      <c r="I278" s="77"/>
      <c r="J278" s="77"/>
      <c r="K278" s="77"/>
      <c r="L278" s="81"/>
    </row>
    <row r="279" spans="1:12" x14ac:dyDescent="0.2">
      <c r="A279" s="83" t="s">
        <v>64</v>
      </c>
      <c r="B279" s="77" t="s">
        <v>36</v>
      </c>
      <c r="C279" s="77">
        <v>34.493000000000002</v>
      </c>
      <c r="D279" s="77">
        <v>21.376000000000001</v>
      </c>
      <c r="E279" s="77">
        <v>6.1879999999999997</v>
      </c>
      <c r="F279" s="77">
        <v>163.59399999999999</v>
      </c>
      <c r="G279" s="77">
        <v>458.06599999999997</v>
      </c>
      <c r="H279" s="77">
        <f>D280/D279</f>
        <v>0.70349925149700598</v>
      </c>
      <c r="I279" s="77"/>
      <c r="J279" s="77"/>
      <c r="K279" s="77"/>
      <c r="L279" s="81"/>
    </row>
    <row r="280" spans="1:12" x14ac:dyDescent="0.2">
      <c r="A280" s="83" t="s">
        <v>65</v>
      </c>
      <c r="B280" s="77" t="s">
        <v>36</v>
      </c>
      <c r="C280" s="77">
        <v>32.387</v>
      </c>
      <c r="D280" s="77">
        <v>15.038</v>
      </c>
      <c r="E280" s="77">
        <v>8.3070000000000004</v>
      </c>
      <c r="F280" s="77">
        <v>114.663</v>
      </c>
      <c r="G280" s="77">
        <v>389.10399999999998</v>
      </c>
      <c r="H280" s="77"/>
      <c r="I280" s="77"/>
      <c r="J280" s="77"/>
      <c r="K280" s="77"/>
      <c r="L280" s="81"/>
    </row>
    <row r="281" spans="1:12" x14ac:dyDescent="0.2">
      <c r="A281" s="79" t="s">
        <v>66</v>
      </c>
      <c r="B281" s="77" t="s">
        <v>37</v>
      </c>
      <c r="C281" s="77">
        <v>34.100999999999999</v>
      </c>
      <c r="D281" s="77">
        <v>18.864999999999998</v>
      </c>
      <c r="E281" s="77">
        <v>6.6189999999999998</v>
      </c>
      <c r="F281" s="77">
        <v>158.03100000000001</v>
      </c>
      <c r="G281" s="77">
        <v>466.11200000000002</v>
      </c>
      <c r="H281" s="77">
        <f>D282/D281</f>
        <v>0.84447389345348534</v>
      </c>
      <c r="I281" s="77"/>
      <c r="J281" s="77"/>
      <c r="K281" s="77"/>
      <c r="L281" s="81"/>
    </row>
    <row r="282" spans="1:12" x14ac:dyDescent="0.2">
      <c r="A282" s="79" t="s">
        <v>67</v>
      </c>
      <c r="B282" s="77" t="s">
        <v>37</v>
      </c>
      <c r="C282" s="77">
        <v>30.373999999999999</v>
      </c>
      <c r="D282" s="77">
        <v>15.930999999999999</v>
      </c>
      <c r="E282" s="77">
        <v>6.9630000000000001</v>
      </c>
      <c r="F282" s="77">
        <v>110.05800000000001</v>
      </c>
      <c r="G282" s="77">
        <v>429.07799999999997</v>
      </c>
      <c r="H282" s="77"/>
      <c r="I282" s="77"/>
      <c r="J282" s="77"/>
      <c r="K282" s="77"/>
      <c r="L282" s="81"/>
    </row>
    <row r="283" spans="1:12" x14ac:dyDescent="0.2">
      <c r="A283" s="79" t="s">
        <v>68</v>
      </c>
      <c r="B283" s="77" t="s">
        <v>38</v>
      </c>
      <c r="C283" s="77">
        <v>35.646000000000001</v>
      </c>
      <c r="D283" s="77">
        <v>19.815999999999999</v>
      </c>
      <c r="E283" s="77">
        <v>7.5990000000000002</v>
      </c>
      <c r="F283" s="77">
        <v>168.47300000000001</v>
      </c>
      <c r="G283" s="77">
        <v>423.12099999999998</v>
      </c>
      <c r="H283" s="77">
        <f>D284/D283</f>
        <v>0.84588211546225278</v>
      </c>
      <c r="I283" s="77"/>
      <c r="J283" s="77"/>
      <c r="K283" s="77"/>
      <c r="L283" s="81"/>
    </row>
    <row r="284" spans="1:12" x14ac:dyDescent="0.2">
      <c r="A284" s="79" t="s">
        <v>69</v>
      </c>
      <c r="B284" s="77" t="s">
        <v>38</v>
      </c>
      <c r="C284" s="77">
        <v>32.786999999999999</v>
      </c>
      <c r="D284" s="77">
        <v>16.762</v>
      </c>
      <c r="E284" s="77">
        <v>6.351</v>
      </c>
      <c r="F284" s="77">
        <v>159.87</v>
      </c>
      <c r="G284" s="77">
        <v>459.02300000000002</v>
      </c>
      <c r="H284" s="77"/>
      <c r="I284" s="77"/>
      <c r="J284" s="77"/>
      <c r="K284" s="77"/>
      <c r="L284" s="81"/>
    </row>
    <row r="285" spans="1:12" x14ac:dyDescent="0.2">
      <c r="A285" s="79" t="s">
        <v>70</v>
      </c>
      <c r="B285" s="77" t="s">
        <v>39</v>
      </c>
      <c r="C285" s="77">
        <v>30.957000000000001</v>
      </c>
      <c r="D285" s="77">
        <v>15.257999999999999</v>
      </c>
      <c r="E285" s="77">
        <v>5.9359999999999999</v>
      </c>
      <c r="F285" s="77">
        <v>120.46899999999999</v>
      </c>
      <c r="G285" s="77">
        <v>503.91199999999998</v>
      </c>
      <c r="H285" s="77">
        <f>D286/D285</f>
        <v>1.0013107877834579</v>
      </c>
      <c r="I285" s="77"/>
      <c r="J285" s="77"/>
      <c r="K285" s="77"/>
      <c r="L285" s="81"/>
    </row>
    <row r="286" spans="1:12" x14ac:dyDescent="0.2">
      <c r="A286" s="79" t="s">
        <v>71</v>
      </c>
      <c r="B286" s="77" t="s">
        <v>39</v>
      </c>
      <c r="C286" s="77">
        <v>31.056999999999999</v>
      </c>
      <c r="D286" s="77">
        <v>15.278</v>
      </c>
      <c r="E286" s="77">
        <v>7.0510000000000002</v>
      </c>
      <c r="F286" s="77">
        <v>115.15300000000001</v>
      </c>
      <c r="G286" s="77">
        <v>394.01900000000001</v>
      </c>
      <c r="H286" s="77"/>
      <c r="I286" s="77"/>
      <c r="J286" s="77"/>
      <c r="K286" s="77"/>
      <c r="L286" s="81"/>
    </row>
    <row r="287" spans="1:12" x14ac:dyDescent="0.2">
      <c r="A287" s="79" t="s">
        <v>72</v>
      </c>
      <c r="B287" s="77" t="s">
        <v>40</v>
      </c>
      <c r="C287" s="77">
        <v>32.503</v>
      </c>
      <c r="D287" s="77">
        <v>18.013000000000002</v>
      </c>
      <c r="E287" s="77">
        <v>6.0229999999999997</v>
      </c>
      <c r="F287" s="77">
        <v>144.81700000000001</v>
      </c>
      <c r="G287" s="77">
        <v>508.18099999999998</v>
      </c>
      <c r="H287" s="77">
        <f>D288/D287</f>
        <v>0.8116915560983734</v>
      </c>
      <c r="I287" s="77"/>
      <c r="J287" s="77"/>
      <c r="K287" s="77"/>
      <c r="L287" s="81"/>
    </row>
    <row r="288" spans="1:12" x14ac:dyDescent="0.2">
      <c r="A288" s="79" t="s">
        <v>73</v>
      </c>
      <c r="B288" s="77" t="s">
        <v>40</v>
      </c>
      <c r="C288" s="77">
        <v>33.063000000000002</v>
      </c>
      <c r="D288" s="77">
        <v>14.621</v>
      </c>
      <c r="E288" s="77">
        <v>7.2709999999999999</v>
      </c>
      <c r="F288" s="77">
        <v>117.43300000000001</v>
      </c>
      <c r="G288" s="77">
        <v>433.04500000000002</v>
      </c>
      <c r="H288" s="77"/>
      <c r="I288" s="77"/>
      <c r="J288" s="77"/>
      <c r="K288" s="77"/>
      <c r="L288" s="81"/>
    </row>
    <row r="289" spans="1:12" x14ac:dyDescent="0.2">
      <c r="A289" s="79" t="s">
        <v>74</v>
      </c>
      <c r="B289" s="77" t="s">
        <v>41</v>
      </c>
      <c r="C289" s="77">
        <v>34.460999999999999</v>
      </c>
      <c r="D289" s="77">
        <v>19.625</v>
      </c>
      <c r="E289" s="77">
        <v>6.0750000000000002</v>
      </c>
      <c r="F289" s="77">
        <v>130.196</v>
      </c>
      <c r="G289" s="77">
        <v>584.08299999999997</v>
      </c>
      <c r="H289" s="77">
        <f>D290/D289</f>
        <v>0.72000000000000008</v>
      </c>
      <c r="I289" s="77"/>
      <c r="J289" s="77"/>
      <c r="K289" s="77"/>
      <c r="L289" s="81"/>
    </row>
    <row r="290" spans="1:12" x14ac:dyDescent="0.2">
      <c r="A290" s="79" t="s">
        <v>75</v>
      </c>
      <c r="B290" s="77" t="s">
        <v>41</v>
      </c>
      <c r="C290" s="77">
        <v>29.815000000000001</v>
      </c>
      <c r="D290" s="77">
        <v>14.13</v>
      </c>
      <c r="E290" s="77">
        <v>6.8470000000000004</v>
      </c>
      <c r="F290" s="77">
        <v>128.18</v>
      </c>
      <c r="G290" s="77">
        <v>386.00799999999998</v>
      </c>
      <c r="H290" s="77"/>
      <c r="I290" s="77"/>
      <c r="J290" s="77"/>
      <c r="K290" s="77"/>
      <c r="L290" s="81"/>
    </row>
    <row r="291" spans="1:12" x14ac:dyDescent="0.2">
      <c r="A291" s="79" t="s">
        <v>76</v>
      </c>
      <c r="B291" s="77" t="s">
        <v>42</v>
      </c>
      <c r="C291" s="77">
        <v>32.524999999999999</v>
      </c>
      <c r="D291" s="77">
        <v>17.855</v>
      </c>
      <c r="E291" s="77">
        <v>7.4610000000000003</v>
      </c>
      <c r="F291" s="77">
        <v>142.386</v>
      </c>
      <c r="G291" s="77">
        <v>460.14800000000002</v>
      </c>
      <c r="H291" s="77">
        <f>D292/D291</f>
        <v>0.9467936152338281</v>
      </c>
      <c r="I291" s="76"/>
      <c r="J291" s="84"/>
      <c r="K291" s="77"/>
      <c r="L291" s="81"/>
    </row>
    <row r="292" spans="1:12" x14ac:dyDescent="0.2">
      <c r="A292" s="79" t="s">
        <v>77</v>
      </c>
      <c r="B292" s="77" t="s">
        <v>42</v>
      </c>
      <c r="C292" s="77">
        <v>34.875</v>
      </c>
      <c r="D292" s="77">
        <v>16.905000000000001</v>
      </c>
      <c r="E292" s="77">
        <v>6.4349999999999996</v>
      </c>
      <c r="F292" s="77">
        <v>121.267</v>
      </c>
      <c r="G292" s="77">
        <v>401.95800000000003</v>
      </c>
      <c r="H292" s="77"/>
      <c r="I292" s="80"/>
      <c r="J292" s="77"/>
      <c r="K292" s="77"/>
      <c r="L292" s="81"/>
    </row>
    <row r="293" spans="1:12" x14ac:dyDescent="0.2">
      <c r="A293" s="75"/>
      <c r="B293" s="76" t="s">
        <v>118</v>
      </c>
      <c r="C293" s="76" t="s">
        <v>0</v>
      </c>
      <c r="D293" s="76" t="s">
        <v>1</v>
      </c>
      <c r="E293" s="76" t="s">
        <v>2</v>
      </c>
      <c r="F293" s="76" t="s">
        <v>3</v>
      </c>
      <c r="G293" s="76" t="s">
        <v>4</v>
      </c>
      <c r="H293" s="76" t="s">
        <v>5</v>
      </c>
      <c r="I293" s="76" t="s">
        <v>6</v>
      </c>
      <c r="J293" s="76" t="s">
        <v>7</v>
      </c>
      <c r="K293" s="77"/>
      <c r="L293" s="78" t="s">
        <v>254</v>
      </c>
    </row>
    <row r="294" spans="1:12" x14ac:dyDescent="0.2">
      <c r="A294" s="79" t="s">
        <v>78</v>
      </c>
      <c r="B294" s="77" t="s">
        <v>154</v>
      </c>
      <c r="C294" s="77">
        <v>25.89</v>
      </c>
      <c r="D294" s="77">
        <v>11.565</v>
      </c>
      <c r="E294" s="77">
        <v>6.2060000000000004</v>
      </c>
      <c r="F294" s="77">
        <v>79.16</v>
      </c>
      <c r="G294" s="77">
        <v>563.96699999999998</v>
      </c>
      <c r="H294" s="77">
        <f>D295/D294</f>
        <v>0.76921746649373124</v>
      </c>
      <c r="I294" s="80">
        <f>AVERAGE(H294:H323)</f>
        <v>0.69374296608469344</v>
      </c>
      <c r="J294" s="77">
        <f>STDEV(H294:H323)</f>
        <v>8.0397887621075678E-2</v>
      </c>
      <c r="K294" s="77"/>
      <c r="L294" s="81">
        <v>0.76921746649373124</v>
      </c>
    </row>
    <row r="295" spans="1:12" x14ac:dyDescent="0.2">
      <c r="A295" s="79" t="s">
        <v>119</v>
      </c>
      <c r="B295" s="77" t="s">
        <v>154</v>
      </c>
      <c r="C295" s="77">
        <v>21.538</v>
      </c>
      <c r="D295" s="77">
        <v>8.8960000000000008</v>
      </c>
      <c r="E295" s="77">
        <v>5.9960000000000004</v>
      </c>
      <c r="F295" s="77">
        <v>67.855000000000004</v>
      </c>
      <c r="G295" s="77">
        <v>404.00299999999999</v>
      </c>
      <c r="H295" s="77"/>
      <c r="I295" s="77"/>
      <c r="J295" s="77"/>
      <c r="K295" s="77"/>
      <c r="L295" s="81">
        <v>0.71656201471879011</v>
      </c>
    </row>
    <row r="296" spans="1:12" x14ac:dyDescent="0.2">
      <c r="A296" s="79" t="s">
        <v>120</v>
      </c>
      <c r="B296" s="77" t="s">
        <v>155</v>
      </c>
      <c r="C296" s="77">
        <v>28.844000000000001</v>
      </c>
      <c r="D296" s="77">
        <v>14.811</v>
      </c>
      <c r="E296" s="77">
        <v>7.7249999999999996</v>
      </c>
      <c r="F296" s="77">
        <v>120.169</v>
      </c>
      <c r="G296" s="77">
        <v>503.072</v>
      </c>
      <c r="H296" s="77">
        <f>D297/D296</f>
        <v>0.71656201471879011</v>
      </c>
      <c r="I296" s="77"/>
      <c r="J296" s="77"/>
      <c r="K296" s="77"/>
      <c r="L296" s="81">
        <v>0.55158569044074524</v>
      </c>
    </row>
    <row r="297" spans="1:12" x14ac:dyDescent="0.2">
      <c r="A297" s="79" t="s">
        <v>121</v>
      </c>
      <c r="B297" s="77" t="s">
        <v>155</v>
      </c>
      <c r="C297" s="77">
        <v>25.265000000000001</v>
      </c>
      <c r="D297" s="77">
        <v>10.613</v>
      </c>
      <c r="E297" s="77">
        <v>6.4779999999999998</v>
      </c>
      <c r="F297" s="77">
        <v>116.795</v>
      </c>
      <c r="G297" s="77">
        <v>426.06</v>
      </c>
      <c r="H297" s="77"/>
      <c r="I297" s="77"/>
      <c r="J297" s="77"/>
      <c r="K297" s="77"/>
      <c r="L297" s="81">
        <v>0.83760640961442168</v>
      </c>
    </row>
    <row r="298" spans="1:12" x14ac:dyDescent="0.2">
      <c r="A298" s="79" t="s">
        <v>168</v>
      </c>
      <c r="B298" s="77" t="s">
        <v>156</v>
      </c>
      <c r="C298" s="77">
        <v>43.436</v>
      </c>
      <c r="D298" s="77">
        <v>22.167000000000002</v>
      </c>
      <c r="E298" s="77">
        <v>7.8360000000000003</v>
      </c>
      <c r="F298" s="77">
        <v>148.91</v>
      </c>
      <c r="G298" s="77">
        <v>534.10699999999997</v>
      </c>
      <c r="H298" s="77">
        <f>D299/D298</f>
        <v>0.55158569044074524</v>
      </c>
      <c r="I298" s="77"/>
      <c r="J298" s="77"/>
      <c r="K298" s="77"/>
      <c r="L298" s="81">
        <v>0.71739725277732169</v>
      </c>
    </row>
    <row r="299" spans="1:12" x14ac:dyDescent="0.2">
      <c r="A299" s="79" t="s">
        <v>169</v>
      </c>
      <c r="B299" s="77" t="s">
        <v>156</v>
      </c>
      <c r="C299" s="77">
        <v>32.000999999999998</v>
      </c>
      <c r="D299" s="77">
        <v>12.227</v>
      </c>
      <c r="E299" s="77">
        <v>10.25</v>
      </c>
      <c r="F299" s="77">
        <v>112.357</v>
      </c>
      <c r="G299" s="77">
        <v>348.98500000000001</v>
      </c>
      <c r="H299" s="77"/>
      <c r="I299" s="77"/>
      <c r="J299" s="77"/>
      <c r="K299" s="77"/>
      <c r="L299" s="81">
        <v>0.70208737415719957</v>
      </c>
    </row>
    <row r="300" spans="1:12" x14ac:dyDescent="0.2">
      <c r="A300" s="79" t="s">
        <v>170</v>
      </c>
      <c r="B300" s="77" t="s">
        <v>157</v>
      </c>
      <c r="C300" s="77">
        <v>41.146000000000001</v>
      </c>
      <c r="D300" s="77">
        <v>19.97</v>
      </c>
      <c r="E300" s="77">
        <v>6.556</v>
      </c>
      <c r="F300" s="77">
        <v>184.547</v>
      </c>
      <c r="G300" s="77">
        <v>507.09</v>
      </c>
      <c r="H300" s="77">
        <f>D301/D300</f>
        <v>0.83760640961442168</v>
      </c>
      <c r="I300" s="77"/>
      <c r="J300" s="77"/>
      <c r="K300" s="77"/>
      <c r="L300" s="81">
        <v>0.59937888198757761</v>
      </c>
    </row>
    <row r="301" spans="1:12" x14ac:dyDescent="0.2">
      <c r="A301" s="79" t="s">
        <v>171</v>
      </c>
      <c r="B301" s="77" t="s">
        <v>157</v>
      </c>
      <c r="C301" s="77">
        <v>38.091999999999999</v>
      </c>
      <c r="D301" s="77">
        <v>16.727</v>
      </c>
      <c r="E301" s="77">
        <v>7.5060000000000002</v>
      </c>
      <c r="F301" s="77">
        <v>133.16900000000001</v>
      </c>
      <c r="G301" s="77">
        <v>385.99299999999999</v>
      </c>
      <c r="H301" s="77"/>
      <c r="I301" s="77"/>
      <c r="J301" s="77"/>
      <c r="K301" s="77"/>
      <c r="L301" s="81">
        <v>0.64999757481689868</v>
      </c>
    </row>
    <row r="302" spans="1:12" x14ac:dyDescent="0.2">
      <c r="A302" s="79" t="s">
        <v>172</v>
      </c>
      <c r="B302" s="77" t="s">
        <v>158</v>
      </c>
      <c r="C302" s="77">
        <v>34.158999999999999</v>
      </c>
      <c r="D302" s="77">
        <v>18.273</v>
      </c>
      <c r="E302" s="77">
        <v>6.1040000000000001</v>
      </c>
      <c r="F302" s="77">
        <v>161.27500000000001</v>
      </c>
      <c r="G302" s="77">
        <v>526.99800000000005</v>
      </c>
      <c r="H302" s="77">
        <f>D303/D302</f>
        <v>0.71739725277732169</v>
      </c>
      <c r="I302" s="77"/>
      <c r="J302" s="77"/>
      <c r="K302" s="77"/>
      <c r="L302" s="81">
        <v>0.64732337153634123</v>
      </c>
    </row>
    <row r="303" spans="1:12" x14ac:dyDescent="0.2">
      <c r="A303" s="79" t="s">
        <v>173</v>
      </c>
      <c r="B303" s="77" t="s">
        <v>158</v>
      </c>
      <c r="C303" s="77">
        <v>31.780999999999999</v>
      </c>
      <c r="D303" s="77">
        <v>13.109</v>
      </c>
      <c r="E303" s="77">
        <v>8.7629999999999999</v>
      </c>
      <c r="F303" s="77">
        <v>104.44199999999999</v>
      </c>
      <c r="G303" s="77">
        <v>402.92</v>
      </c>
      <c r="H303" s="77"/>
      <c r="I303" s="77"/>
      <c r="J303" s="77"/>
      <c r="K303" s="77"/>
      <c r="L303" s="81">
        <v>0.60539964805038438</v>
      </c>
    </row>
    <row r="304" spans="1:12" x14ac:dyDescent="0.2">
      <c r="A304" s="79" t="s">
        <v>174</v>
      </c>
      <c r="B304" s="77" t="s">
        <v>159</v>
      </c>
      <c r="C304" s="77">
        <v>40.987000000000002</v>
      </c>
      <c r="D304" s="77">
        <v>21.654</v>
      </c>
      <c r="E304" s="77">
        <v>8.2949999999999999</v>
      </c>
      <c r="F304" s="77">
        <v>165.83500000000001</v>
      </c>
      <c r="G304" s="77">
        <v>528.19299999999998</v>
      </c>
      <c r="H304" s="77">
        <f>D305/D304</f>
        <v>0.70208737415719957</v>
      </c>
      <c r="I304" s="77"/>
      <c r="J304" s="77"/>
      <c r="K304" s="77"/>
      <c r="L304" s="81">
        <v>0.74745934959349603</v>
      </c>
    </row>
    <row r="305" spans="1:12" x14ac:dyDescent="0.2">
      <c r="A305" s="79" t="s">
        <v>175</v>
      </c>
      <c r="B305" s="77" t="s">
        <v>159</v>
      </c>
      <c r="C305" s="77">
        <v>35.481000000000002</v>
      </c>
      <c r="D305" s="77">
        <v>15.202999999999999</v>
      </c>
      <c r="E305" s="77">
        <v>9.4770000000000003</v>
      </c>
      <c r="F305" s="77">
        <v>122.145</v>
      </c>
      <c r="G305" s="77">
        <v>357.00599999999997</v>
      </c>
      <c r="H305" s="77"/>
      <c r="I305" s="77"/>
      <c r="J305" s="77"/>
      <c r="K305" s="77"/>
      <c r="L305" s="81">
        <v>0.71716414179291033</v>
      </c>
    </row>
    <row r="306" spans="1:12" x14ac:dyDescent="0.2">
      <c r="A306" s="79" t="s">
        <v>176</v>
      </c>
      <c r="B306" s="77" t="s">
        <v>160</v>
      </c>
      <c r="C306" s="77">
        <v>41.142000000000003</v>
      </c>
      <c r="D306" s="77">
        <v>21.251999999999999</v>
      </c>
      <c r="E306" s="77">
        <v>9.9009999999999998</v>
      </c>
      <c r="F306" s="77">
        <v>151.99600000000001</v>
      </c>
      <c r="G306" s="77">
        <v>529.04600000000005</v>
      </c>
      <c r="H306" s="77">
        <f>D307/D306</f>
        <v>0.59937888198757761</v>
      </c>
      <c r="I306" s="77"/>
      <c r="J306" s="77"/>
      <c r="K306" s="77"/>
      <c r="L306" s="81">
        <v>0.68679348072819724</v>
      </c>
    </row>
    <row r="307" spans="1:12" x14ac:dyDescent="0.2">
      <c r="A307" s="79" t="s">
        <v>177</v>
      </c>
      <c r="B307" s="77" t="s">
        <v>160</v>
      </c>
      <c r="C307" s="77">
        <v>31.189</v>
      </c>
      <c r="D307" s="77">
        <v>12.738</v>
      </c>
      <c r="E307" s="77">
        <v>6.9329999999999998</v>
      </c>
      <c r="F307" s="77">
        <v>91.396000000000001</v>
      </c>
      <c r="G307" s="77">
        <v>408.05599999999998</v>
      </c>
      <c r="H307" s="77"/>
      <c r="I307" s="77"/>
      <c r="J307" s="77"/>
      <c r="K307" s="77"/>
      <c r="L307" s="81">
        <v>0.63968867359712622</v>
      </c>
    </row>
    <row r="308" spans="1:12" x14ac:dyDescent="0.2">
      <c r="A308" s="79" t="s">
        <v>178</v>
      </c>
      <c r="B308" s="77" t="s">
        <v>161</v>
      </c>
      <c r="C308" s="77">
        <v>39.08</v>
      </c>
      <c r="D308" s="77">
        <v>20.617000000000001</v>
      </c>
      <c r="E308" s="77">
        <v>7.24</v>
      </c>
      <c r="F308" s="77">
        <v>148.88499999999999</v>
      </c>
      <c r="G308" s="77">
        <v>479.10700000000003</v>
      </c>
      <c r="H308" s="77">
        <f>D309/D308</f>
        <v>0.64999757481689868</v>
      </c>
      <c r="I308" s="77"/>
      <c r="J308" s="77"/>
      <c r="K308" s="77"/>
      <c r="L308" s="81">
        <v>0.81848316096526119</v>
      </c>
    </row>
    <row r="309" spans="1:12" x14ac:dyDescent="0.2">
      <c r="A309" s="79" t="s">
        <v>179</v>
      </c>
      <c r="B309" s="77" t="s">
        <v>161</v>
      </c>
      <c r="C309" s="77">
        <v>32.665999999999997</v>
      </c>
      <c r="D309" s="77">
        <v>13.401</v>
      </c>
      <c r="E309" s="77">
        <v>7.78</v>
      </c>
      <c r="F309" s="77">
        <v>107.15300000000001</v>
      </c>
      <c r="G309" s="77">
        <v>391.04500000000002</v>
      </c>
      <c r="H309" s="77"/>
      <c r="I309" s="77"/>
      <c r="J309" s="77"/>
      <c r="K309" s="77"/>
      <c r="L309" s="81"/>
    </row>
    <row r="310" spans="1:12" x14ac:dyDescent="0.2">
      <c r="A310" s="79" t="s">
        <v>180</v>
      </c>
      <c r="B310" s="77" t="s">
        <v>161</v>
      </c>
      <c r="C310" s="77">
        <v>39.715000000000003</v>
      </c>
      <c r="D310" s="77">
        <v>20.678999999999998</v>
      </c>
      <c r="E310" s="77">
        <v>8.73</v>
      </c>
      <c r="F310" s="77">
        <v>143.59800000000001</v>
      </c>
      <c r="G310" s="77">
        <v>506.18</v>
      </c>
      <c r="H310" s="77">
        <f>D311/D310</f>
        <v>0.64732337153634123</v>
      </c>
      <c r="I310" s="77"/>
      <c r="J310" s="77"/>
      <c r="K310" s="77"/>
      <c r="L310" s="81"/>
    </row>
    <row r="311" spans="1:12" x14ac:dyDescent="0.2">
      <c r="A311" s="79" t="s">
        <v>181</v>
      </c>
      <c r="B311" s="77" t="s">
        <v>161</v>
      </c>
      <c r="C311" s="77">
        <v>32.552999999999997</v>
      </c>
      <c r="D311" s="77">
        <v>13.385999999999999</v>
      </c>
      <c r="E311" s="77">
        <v>8.1189999999999998</v>
      </c>
      <c r="F311" s="77">
        <v>110.044</v>
      </c>
      <c r="G311" s="77">
        <v>397.017</v>
      </c>
      <c r="H311" s="77"/>
      <c r="I311" s="77"/>
      <c r="J311" s="77"/>
      <c r="K311" s="77"/>
      <c r="L311" s="81"/>
    </row>
    <row r="312" spans="1:12" x14ac:dyDescent="0.2">
      <c r="A312" s="79" t="s">
        <v>182</v>
      </c>
      <c r="B312" s="77" t="s">
        <v>162</v>
      </c>
      <c r="C312" s="77">
        <v>38.783000000000001</v>
      </c>
      <c r="D312" s="77">
        <v>21.594000000000001</v>
      </c>
      <c r="E312" s="77">
        <v>7.6349999999999998</v>
      </c>
      <c r="F312" s="77">
        <v>179.53700000000001</v>
      </c>
      <c r="G312" s="77">
        <v>475.04700000000003</v>
      </c>
      <c r="H312" s="77">
        <f>D313/D312</f>
        <v>0.60539964805038438</v>
      </c>
      <c r="I312" s="77"/>
      <c r="J312" s="77"/>
      <c r="K312" s="77"/>
      <c r="L312" s="81"/>
    </row>
    <row r="313" spans="1:12" x14ac:dyDescent="0.2">
      <c r="A313" s="79" t="s">
        <v>183</v>
      </c>
      <c r="B313" s="77" t="s">
        <v>162</v>
      </c>
      <c r="C313" s="77">
        <v>32.965000000000003</v>
      </c>
      <c r="D313" s="77">
        <v>13.073</v>
      </c>
      <c r="E313" s="77">
        <v>8.4410000000000007</v>
      </c>
      <c r="F313" s="77">
        <v>100.425</v>
      </c>
      <c r="G313" s="77">
        <v>454.06</v>
      </c>
      <c r="H313" s="77"/>
      <c r="I313" s="77"/>
      <c r="J313" s="77"/>
      <c r="K313" s="77"/>
      <c r="L313" s="81"/>
    </row>
    <row r="314" spans="1:12" x14ac:dyDescent="0.2">
      <c r="A314" s="79" t="s">
        <v>184</v>
      </c>
      <c r="B314" s="77" t="s">
        <v>163</v>
      </c>
      <c r="C314" s="77">
        <v>37.732999999999997</v>
      </c>
      <c r="D314" s="77">
        <v>17.712</v>
      </c>
      <c r="E314" s="77">
        <v>8.2490000000000006</v>
      </c>
      <c r="F314" s="77">
        <v>125.754</v>
      </c>
      <c r="G314" s="77">
        <v>465.02300000000002</v>
      </c>
      <c r="H314" s="77">
        <f>D315/D314</f>
        <v>0.74745934959349603</v>
      </c>
      <c r="I314" s="77"/>
      <c r="J314" s="77"/>
      <c r="K314" s="77"/>
      <c r="L314" s="81"/>
    </row>
    <row r="315" spans="1:12" x14ac:dyDescent="0.2">
      <c r="A315" s="79" t="s">
        <v>185</v>
      </c>
      <c r="B315" s="77" t="s">
        <v>163</v>
      </c>
      <c r="C315" s="77">
        <v>32.979999999999997</v>
      </c>
      <c r="D315" s="77">
        <v>13.239000000000001</v>
      </c>
      <c r="E315" s="77">
        <v>8.3070000000000004</v>
      </c>
      <c r="F315" s="77">
        <v>94.221000000000004</v>
      </c>
      <c r="G315" s="77">
        <v>437.95299999999997</v>
      </c>
      <c r="H315" s="77"/>
      <c r="I315" s="77"/>
      <c r="J315" s="77"/>
      <c r="K315" s="77"/>
      <c r="L315" s="81"/>
    </row>
    <row r="316" spans="1:12" x14ac:dyDescent="0.2">
      <c r="A316" s="79" t="s">
        <v>186</v>
      </c>
      <c r="B316" s="77" t="s">
        <v>164</v>
      </c>
      <c r="C316" s="77">
        <v>40.127000000000002</v>
      </c>
      <c r="D316" s="77">
        <v>20.001000000000001</v>
      </c>
      <c r="E316" s="77">
        <v>8.8940000000000001</v>
      </c>
      <c r="F316" s="77">
        <v>143.32499999999999</v>
      </c>
      <c r="G316" s="77">
        <v>557.96500000000003</v>
      </c>
      <c r="H316" s="77">
        <f>D317/D316</f>
        <v>0.71716414179291033</v>
      </c>
      <c r="I316" s="77"/>
      <c r="J316" s="77"/>
      <c r="K316" s="77"/>
      <c r="L316" s="81"/>
    </row>
    <row r="317" spans="1:12" x14ac:dyDescent="0.2">
      <c r="A317" s="79" t="s">
        <v>187</v>
      </c>
      <c r="B317" s="77" t="s">
        <v>164</v>
      </c>
      <c r="C317" s="77">
        <v>32.534999999999997</v>
      </c>
      <c r="D317" s="77">
        <v>14.343999999999999</v>
      </c>
      <c r="E317" s="77">
        <v>7.4950000000000001</v>
      </c>
      <c r="F317" s="77">
        <v>114.691</v>
      </c>
      <c r="G317" s="77">
        <v>330.04899999999998</v>
      </c>
      <c r="H317" s="77"/>
      <c r="I317" s="77"/>
      <c r="J317" s="77"/>
      <c r="K317" s="77"/>
      <c r="L317" s="81"/>
    </row>
    <row r="318" spans="1:12" x14ac:dyDescent="0.2">
      <c r="A318" s="79" t="s">
        <v>188</v>
      </c>
      <c r="B318" s="77" t="s">
        <v>165</v>
      </c>
      <c r="C318" s="77">
        <v>41.161000000000001</v>
      </c>
      <c r="D318" s="77">
        <v>22.027000000000001</v>
      </c>
      <c r="E318" s="77">
        <v>7.2709999999999999</v>
      </c>
      <c r="F318" s="77">
        <v>142.876</v>
      </c>
      <c r="G318" s="77">
        <v>505.13799999999998</v>
      </c>
      <c r="H318" s="77">
        <f>D319/D318</f>
        <v>0.68679348072819724</v>
      </c>
      <c r="I318" s="77"/>
      <c r="J318" s="77"/>
      <c r="K318" s="77"/>
      <c r="L318" s="81"/>
    </row>
    <row r="319" spans="1:12" x14ac:dyDescent="0.2">
      <c r="A319" s="79" t="s">
        <v>189</v>
      </c>
      <c r="B319" s="77" t="s">
        <v>165</v>
      </c>
      <c r="C319" s="77">
        <v>34.840000000000003</v>
      </c>
      <c r="D319" s="77">
        <v>15.128</v>
      </c>
      <c r="E319" s="77">
        <v>7.391</v>
      </c>
      <c r="F319" s="77">
        <v>137.46</v>
      </c>
      <c r="G319" s="77">
        <v>364.053</v>
      </c>
      <c r="H319" s="77"/>
      <c r="I319" s="77"/>
      <c r="J319" s="77"/>
      <c r="K319" s="77"/>
      <c r="L319" s="81"/>
    </row>
    <row r="320" spans="1:12" x14ac:dyDescent="0.2">
      <c r="A320" s="79" t="s">
        <v>190</v>
      </c>
      <c r="B320" s="77" t="s">
        <v>166</v>
      </c>
      <c r="C320" s="77">
        <v>37.761000000000003</v>
      </c>
      <c r="D320" s="77">
        <v>18.373000000000001</v>
      </c>
      <c r="E320" s="77">
        <v>4.0049999999999999</v>
      </c>
      <c r="F320" s="77">
        <v>134.285</v>
      </c>
      <c r="G320" s="77">
        <v>587.07500000000005</v>
      </c>
      <c r="H320" s="77">
        <f>D321/D320</f>
        <v>0.63968867359712622</v>
      </c>
      <c r="I320" s="77"/>
      <c r="J320" s="77"/>
      <c r="K320" s="77"/>
      <c r="L320" s="81"/>
    </row>
    <row r="321" spans="1:12" x14ac:dyDescent="0.2">
      <c r="A321" s="79" t="s">
        <v>191</v>
      </c>
      <c r="B321" s="77" t="s">
        <v>166</v>
      </c>
      <c r="C321" s="77">
        <v>27.896000000000001</v>
      </c>
      <c r="D321" s="77">
        <v>11.753</v>
      </c>
      <c r="E321" s="77">
        <v>7.7709999999999999</v>
      </c>
      <c r="F321" s="77">
        <v>97.828999999999994</v>
      </c>
      <c r="G321" s="77">
        <v>329.11099999999999</v>
      </c>
      <c r="H321" s="77"/>
      <c r="I321" s="77"/>
      <c r="J321" s="77"/>
      <c r="K321" s="77"/>
      <c r="L321" s="81"/>
    </row>
    <row r="322" spans="1:12" x14ac:dyDescent="0.2">
      <c r="A322" s="79" t="s">
        <v>192</v>
      </c>
      <c r="B322" s="77" t="s">
        <v>167</v>
      </c>
      <c r="C322" s="77">
        <v>31.411000000000001</v>
      </c>
      <c r="D322" s="77">
        <v>15.084</v>
      </c>
      <c r="E322" s="77">
        <v>5.556</v>
      </c>
      <c r="F322" s="77">
        <v>141.624</v>
      </c>
      <c r="G322" s="77">
        <v>551.01599999999996</v>
      </c>
      <c r="H322" s="77">
        <f>D323/D322</f>
        <v>0.81848316096526119</v>
      </c>
      <c r="I322" s="77"/>
      <c r="J322" s="77"/>
      <c r="K322" s="77"/>
      <c r="L322" s="81"/>
    </row>
    <row r="323" spans="1:12" ht="17" thickBot="1" x14ac:dyDescent="0.25">
      <c r="A323" s="85" t="s">
        <v>193</v>
      </c>
      <c r="B323" s="86" t="s">
        <v>167</v>
      </c>
      <c r="C323" s="86">
        <v>30.262</v>
      </c>
      <c r="D323" s="86">
        <v>12.346</v>
      </c>
      <c r="E323" s="86">
        <v>7.5090000000000003</v>
      </c>
      <c r="F323" s="86">
        <v>89.902000000000001</v>
      </c>
      <c r="G323" s="86">
        <v>357.00799999999998</v>
      </c>
      <c r="H323" s="86"/>
      <c r="I323" s="86"/>
      <c r="J323" s="86"/>
      <c r="K323" s="86"/>
      <c r="L323" s="87"/>
    </row>
    <row r="324" spans="1:12" ht="17" thickBot="1" x14ac:dyDescent="0.25"/>
    <row r="325" spans="1:12" ht="17" thickBot="1" x14ac:dyDescent="0.25">
      <c r="A325" s="31"/>
      <c r="B325" s="32" t="s">
        <v>260</v>
      </c>
      <c r="C325" s="33"/>
      <c r="D325" s="33"/>
      <c r="E325" s="33"/>
      <c r="F325" s="33"/>
      <c r="G325" s="33"/>
      <c r="H325" s="33"/>
      <c r="I325" s="33"/>
      <c r="J325" s="33"/>
      <c r="K325" s="33"/>
      <c r="L325" s="34"/>
    </row>
    <row r="326" spans="1:12" x14ac:dyDescent="0.2">
      <c r="A326" s="92"/>
      <c r="B326" s="93" t="s">
        <v>118</v>
      </c>
      <c r="C326" s="93" t="s">
        <v>0</v>
      </c>
      <c r="D326" s="93" t="s">
        <v>1</v>
      </c>
      <c r="E326" s="93" t="s">
        <v>2</v>
      </c>
      <c r="F326" s="93" t="s">
        <v>3</v>
      </c>
      <c r="G326" s="93" t="s">
        <v>4</v>
      </c>
      <c r="H326" s="93" t="s">
        <v>5</v>
      </c>
      <c r="I326" s="93" t="s">
        <v>6</v>
      </c>
      <c r="J326" s="93" t="s">
        <v>7</v>
      </c>
      <c r="K326" s="94"/>
      <c r="L326" s="95" t="s">
        <v>252</v>
      </c>
    </row>
    <row r="327" spans="1:12" x14ac:dyDescent="0.2">
      <c r="A327" s="96" t="s">
        <v>45</v>
      </c>
      <c r="B327" s="97" t="s">
        <v>221</v>
      </c>
      <c r="C327" s="97">
        <v>35.276000000000003</v>
      </c>
      <c r="D327" s="97">
        <v>17.582000000000001</v>
      </c>
      <c r="E327" s="97">
        <v>5.1239999999999997</v>
      </c>
      <c r="F327" s="97">
        <v>146.51300000000001</v>
      </c>
      <c r="G327" s="97">
        <v>506.09800000000001</v>
      </c>
      <c r="H327" s="97">
        <f>D328/D327</f>
        <v>0.6643157774997156</v>
      </c>
      <c r="I327" s="94">
        <f>AVERAGE(H327:H360)</f>
        <v>0.60648941100946685</v>
      </c>
      <c r="J327" s="97">
        <f>STDEV(H327:H360)</f>
        <v>6.2676633543129856E-2</v>
      </c>
      <c r="K327" s="94"/>
      <c r="L327" s="98">
        <v>0.664315777</v>
      </c>
    </row>
    <row r="328" spans="1:12" x14ac:dyDescent="0.2">
      <c r="A328" s="96" t="s">
        <v>46</v>
      </c>
      <c r="B328" s="97" t="s">
        <v>221</v>
      </c>
      <c r="C328" s="97">
        <v>27.07</v>
      </c>
      <c r="D328" s="97">
        <v>11.68</v>
      </c>
      <c r="E328" s="97">
        <v>4.6890000000000001</v>
      </c>
      <c r="F328" s="97">
        <v>92.793000000000006</v>
      </c>
      <c r="G328" s="97">
        <v>436.98899999999998</v>
      </c>
      <c r="H328" s="97"/>
      <c r="I328" s="97"/>
      <c r="J328" s="97"/>
      <c r="K328" s="94"/>
      <c r="L328" s="98">
        <v>0.568102251</v>
      </c>
    </row>
    <row r="329" spans="1:12" x14ac:dyDescent="0.2">
      <c r="A329" s="96" t="s">
        <v>47</v>
      </c>
      <c r="B329" s="97" t="s">
        <v>222</v>
      </c>
      <c r="C329" s="97">
        <v>37.966000000000001</v>
      </c>
      <c r="D329" s="97">
        <v>17.995000000000001</v>
      </c>
      <c r="E329" s="97">
        <v>6.85</v>
      </c>
      <c r="F329" s="97">
        <v>120</v>
      </c>
      <c r="G329" s="97">
        <v>475.96300000000002</v>
      </c>
      <c r="H329" s="97">
        <f>D330/D329</f>
        <v>0.56810225062517372</v>
      </c>
      <c r="I329" s="97"/>
      <c r="J329" s="97"/>
      <c r="K329" s="94"/>
      <c r="L329" s="98">
        <v>0.66573945300000004</v>
      </c>
    </row>
    <row r="330" spans="1:12" x14ac:dyDescent="0.2">
      <c r="A330" s="96" t="s">
        <v>48</v>
      </c>
      <c r="B330" s="97" t="s">
        <v>222</v>
      </c>
      <c r="C330" s="97">
        <v>25.82</v>
      </c>
      <c r="D330" s="97">
        <v>10.223000000000001</v>
      </c>
      <c r="E330" s="97">
        <v>5.3410000000000002</v>
      </c>
      <c r="F330" s="97">
        <v>96.570999999999998</v>
      </c>
      <c r="G330" s="97">
        <v>447.92599999999999</v>
      </c>
      <c r="H330" s="97"/>
      <c r="I330" s="97"/>
      <c r="J330" s="97"/>
      <c r="K330" s="97"/>
      <c r="L330" s="98">
        <v>0.59928540500000005</v>
      </c>
    </row>
    <row r="331" spans="1:12" x14ac:dyDescent="0.2">
      <c r="A331" s="96" t="s">
        <v>49</v>
      </c>
      <c r="B331" s="97" t="s">
        <v>223</v>
      </c>
      <c r="C331" s="97">
        <v>33.267000000000003</v>
      </c>
      <c r="D331" s="97">
        <v>17.256</v>
      </c>
      <c r="E331" s="97">
        <v>5.8289999999999997</v>
      </c>
      <c r="F331" s="97">
        <v>131.137</v>
      </c>
      <c r="G331" s="97">
        <v>449.96300000000002</v>
      </c>
      <c r="H331" s="97">
        <f>D332/D331</f>
        <v>0.66573945294390358</v>
      </c>
      <c r="I331" s="97"/>
      <c r="J331" s="97"/>
      <c r="K331" s="97"/>
      <c r="L331" s="98">
        <v>0.55878503700000004</v>
      </c>
    </row>
    <row r="332" spans="1:12" x14ac:dyDescent="0.2">
      <c r="A332" s="96" t="s">
        <v>50</v>
      </c>
      <c r="B332" s="97" t="s">
        <v>223</v>
      </c>
      <c r="C332" s="97">
        <v>30.218</v>
      </c>
      <c r="D332" s="97">
        <v>11.488</v>
      </c>
      <c r="E332" s="97">
        <v>5.258</v>
      </c>
      <c r="F332" s="97">
        <v>88.465999999999994</v>
      </c>
      <c r="G332" s="97">
        <v>465.04</v>
      </c>
      <c r="H332" s="97"/>
      <c r="I332" s="97"/>
      <c r="J332" s="97"/>
      <c r="K332" s="97"/>
      <c r="L332" s="98">
        <v>0.50027044300000001</v>
      </c>
    </row>
    <row r="333" spans="1:12" x14ac:dyDescent="0.2">
      <c r="A333" s="96" t="s">
        <v>51</v>
      </c>
      <c r="B333" s="97" t="s">
        <v>224</v>
      </c>
      <c r="C333" s="97">
        <v>36.197000000000003</v>
      </c>
      <c r="D333" s="97">
        <v>18.472000000000001</v>
      </c>
      <c r="E333" s="97">
        <v>6.5810000000000004</v>
      </c>
      <c r="F333" s="97">
        <v>164.47</v>
      </c>
      <c r="G333" s="97">
        <v>396.06799999999998</v>
      </c>
      <c r="H333" s="97">
        <f>D334/D333</f>
        <v>0.59928540493720217</v>
      </c>
      <c r="I333" s="97"/>
      <c r="J333" s="97"/>
      <c r="K333" s="97"/>
      <c r="L333" s="98">
        <v>0.66477115899999994</v>
      </c>
    </row>
    <row r="334" spans="1:12" x14ac:dyDescent="0.2">
      <c r="A334" s="96" t="s">
        <v>52</v>
      </c>
      <c r="B334" s="97" t="s">
        <v>224</v>
      </c>
      <c r="C334" s="97">
        <v>28.808</v>
      </c>
      <c r="D334" s="97">
        <v>11.07</v>
      </c>
      <c r="E334" s="97">
        <v>7.9710000000000001</v>
      </c>
      <c r="F334" s="97">
        <v>105.18300000000001</v>
      </c>
      <c r="G334" s="97">
        <v>532.12800000000004</v>
      </c>
      <c r="H334" s="97"/>
      <c r="I334" s="97"/>
      <c r="J334" s="97"/>
      <c r="K334" s="97"/>
      <c r="L334" s="98">
        <v>0.65316718600000001</v>
      </c>
    </row>
    <row r="335" spans="1:12" x14ac:dyDescent="0.2">
      <c r="A335" s="96" t="s">
        <v>53</v>
      </c>
      <c r="B335" s="97" t="s">
        <v>225</v>
      </c>
      <c r="C335" s="97">
        <v>35.009</v>
      </c>
      <c r="D335" s="97">
        <v>18.338000000000001</v>
      </c>
      <c r="E335" s="97">
        <v>5.79</v>
      </c>
      <c r="F335" s="97">
        <v>140.035</v>
      </c>
      <c r="G335" s="97">
        <v>585.245</v>
      </c>
      <c r="H335" s="97">
        <f>D336/D335</f>
        <v>0.55878503653615441</v>
      </c>
      <c r="I335" s="97"/>
      <c r="J335" s="97"/>
      <c r="K335" s="97"/>
      <c r="L335" s="98">
        <v>0.67533976100000004</v>
      </c>
    </row>
    <row r="336" spans="1:12" x14ac:dyDescent="0.2">
      <c r="A336" s="96" t="s">
        <v>54</v>
      </c>
      <c r="B336" s="97" t="s">
        <v>225</v>
      </c>
      <c r="C336" s="97">
        <v>26.974</v>
      </c>
      <c r="D336" s="97">
        <v>10.247</v>
      </c>
      <c r="E336" s="97">
        <v>7.52</v>
      </c>
      <c r="F336" s="97">
        <v>77.870999999999995</v>
      </c>
      <c r="G336" s="97">
        <v>395.06299999999999</v>
      </c>
      <c r="H336" s="97"/>
      <c r="I336" s="97"/>
      <c r="J336" s="97"/>
      <c r="K336" s="97"/>
      <c r="L336" s="98">
        <v>0.67222985800000001</v>
      </c>
    </row>
    <row r="337" spans="1:12" x14ac:dyDescent="0.2">
      <c r="A337" s="96" t="s">
        <v>55</v>
      </c>
      <c r="B337" s="97" t="s">
        <v>226</v>
      </c>
      <c r="C337" s="97">
        <v>39.548999999999999</v>
      </c>
      <c r="D337" s="97">
        <v>20.337</v>
      </c>
      <c r="E337" s="97">
        <v>7.3159999999999998</v>
      </c>
      <c r="F337" s="97">
        <v>159.12799999999999</v>
      </c>
      <c r="G337" s="97">
        <v>594.11</v>
      </c>
      <c r="H337" s="97">
        <f>D338/D337</f>
        <v>0.50027044303486257</v>
      </c>
      <c r="I337" s="97"/>
      <c r="J337" s="97"/>
      <c r="K337" s="97"/>
      <c r="L337" s="98">
        <v>0.51854646800000004</v>
      </c>
    </row>
    <row r="338" spans="1:12" x14ac:dyDescent="0.2">
      <c r="A338" s="96" t="s">
        <v>56</v>
      </c>
      <c r="B338" s="97" t="s">
        <v>226</v>
      </c>
      <c r="C338" s="97">
        <v>25.727</v>
      </c>
      <c r="D338" s="97">
        <v>10.173999999999999</v>
      </c>
      <c r="E338" s="97">
        <v>5.22</v>
      </c>
      <c r="F338" s="97">
        <v>72.614000000000004</v>
      </c>
      <c r="G338" s="97">
        <v>350.06299999999999</v>
      </c>
      <c r="H338" s="97"/>
      <c r="I338" s="97"/>
      <c r="J338" s="97"/>
      <c r="K338" s="97"/>
      <c r="L338" s="98">
        <v>0.516076855</v>
      </c>
    </row>
    <row r="339" spans="1:12" x14ac:dyDescent="0.2">
      <c r="A339" s="96" t="s">
        <v>57</v>
      </c>
      <c r="B339" s="97" t="s">
        <v>227</v>
      </c>
      <c r="C339" s="97">
        <v>35.307000000000002</v>
      </c>
      <c r="D339" s="97">
        <v>18.113</v>
      </c>
      <c r="E339" s="97">
        <v>6.3109999999999999</v>
      </c>
      <c r="F339" s="97">
        <v>144.31899999999999</v>
      </c>
      <c r="G339" s="97">
        <v>469.03100000000001</v>
      </c>
      <c r="H339" s="97">
        <f>D340/D339</f>
        <v>0.66477115883619509</v>
      </c>
      <c r="I339" s="97"/>
      <c r="J339" s="97"/>
      <c r="K339" s="97"/>
      <c r="L339" s="98">
        <v>0.55015532</v>
      </c>
    </row>
    <row r="340" spans="1:12" x14ac:dyDescent="0.2">
      <c r="A340" s="96" t="s">
        <v>58</v>
      </c>
      <c r="B340" s="97" t="s">
        <v>227</v>
      </c>
      <c r="C340" s="97">
        <v>29.591000000000001</v>
      </c>
      <c r="D340" s="97">
        <v>12.041</v>
      </c>
      <c r="E340" s="97">
        <v>4.9180000000000001</v>
      </c>
      <c r="F340" s="97">
        <v>104.10599999999999</v>
      </c>
      <c r="G340" s="97">
        <v>436.98700000000002</v>
      </c>
      <c r="H340" s="97"/>
      <c r="I340" s="97"/>
      <c r="J340" s="97"/>
      <c r="K340" s="97"/>
      <c r="L340" s="98">
        <v>0.68011595599999997</v>
      </c>
    </row>
    <row r="341" spans="1:12" x14ac:dyDescent="0.2">
      <c r="A341" s="96" t="s">
        <v>59</v>
      </c>
      <c r="B341" s="97" t="s">
        <v>228</v>
      </c>
      <c r="C341" s="97">
        <v>31.942</v>
      </c>
      <c r="D341" s="97">
        <v>15.407999999999999</v>
      </c>
      <c r="E341" s="97">
        <v>6.7850000000000001</v>
      </c>
      <c r="F341" s="97">
        <v>119.889</v>
      </c>
      <c r="G341" s="97">
        <v>559.82299999999998</v>
      </c>
      <c r="H341" s="97">
        <f>D342/D341</f>
        <v>0.65316718587746625</v>
      </c>
      <c r="I341" s="97"/>
      <c r="J341" s="97"/>
      <c r="K341" s="97"/>
      <c r="L341" s="98">
        <v>0.59272787599999999</v>
      </c>
    </row>
    <row r="342" spans="1:12" x14ac:dyDescent="0.2">
      <c r="A342" s="96" t="s">
        <v>60</v>
      </c>
      <c r="B342" s="97" t="s">
        <v>228</v>
      </c>
      <c r="C342" s="97">
        <v>25.678999999999998</v>
      </c>
      <c r="D342" s="97">
        <v>10.064</v>
      </c>
      <c r="E342" s="97">
        <v>6.05</v>
      </c>
      <c r="F342" s="97">
        <v>100.804</v>
      </c>
      <c r="G342" s="97">
        <v>397.012</v>
      </c>
      <c r="H342" s="97"/>
      <c r="I342" s="97"/>
      <c r="J342" s="97"/>
      <c r="K342" s="97"/>
      <c r="L342" s="98">
        <v>0.588616629</v>
      </c>
    </row>
    <row r="343" spans="1:12" x14ac:dyDescent="0.2">
      <c r="A343" s="96" t="s">
        <v>62</v>
      </c>
      <c r="B343" s="97" t="s">
        <v>229</v>
      </c>
      <c r="C343" s="97">
        <v>30.756</v>
      </c>
      <c r="D343" s="97">
        <v>17.218</v>
      </c>
      <c r="E343" s="97">
        <v>6.8419999999999996</v>
      </c>
      <c r="F343" s="97">
        <v>120.09399999999999</v>
      </c>
      <c r="G343" s="97">
        <v>486.07400000000001</v>
      </c>
      <c r="H343" s="97">
        <f>D344/D343</f>
        <v>0.67533976071553026</v>
      </c>
      <c r="I343" s="97"/>
      <c r="J343" s="97"/>
      <c r="K343" s="97"/>
      <c r="L343" s="98">
        <v>0.64207455400000002</v>
      </c>
    </row>
    <row r="344" spans="1:12" x14ac:dyDescent="0.2">
      <c r="A344" s="96" t="s">
        <v>63</v>
      </c>
      <c r="B344" s="97" t="s">
        <v>229</v>
      </c>
      <c r="C344" s="97">
        <v>27.818000000000001</v>
      </c>
      <c r="D344" s="97">
        <v>11.628</v>
      </c>
      <c r="E344" s="97">
        <v>5.6870000000000003</v>
      </c>
      <c r="F344" s="97">
        <v>89.912999999999997</v>
      </c>
      <c r="G344" s="97">
        <v>481.03100000000001</v>
      </c>
      <c r="H344" s="97"/>
      <c r="I344" s="97"/>
      <c r="J344" s="97"/>
      <c r="K344" s="97"/>
      <c r="L344" s="98"/>
    </row>
    <row r="345" spans="1:12" x14ac:dyDescent="0.2">
      <c r="A345" s="96" t="s">
        <v>64</v>
      </c>
      <c r="B345" s="97" t="s">
        <v>230</v>
      </c>
      <c r="C345" s="97">
        <v>28.523</v>
      </c>
      <c r="D345" s="97">
        <v>15.279</v>
      </c>
      <c r="E345" s="97">
        <v>6.9050000000000002</v>
      </c>
      <c r="F345" s="97">
        <v>133.166</v>
      </c>
      <c r="G345" s="97">
        <v>487.06799999999998</v>
      </c>
      <c r="H345" s="97">
        <f>D346/D345</f>
        <v>0.67222985797499846</v>
      </c>
      <c r="I345" s="97"/>
      <c r="J345" s="97"/>
      <c r="K345" s="97"/>
      <c r="L345" s="98"/>
    </row>
    <row r="346" spans="1:12" x14ac:dyDescent="0.2">
      <c r="A346" s="96" t="s">
        <v>65</v>
      </c>
      <c r="B346" s="97" t="s">
        <v>230</v>
      </c>
      <c r="C346" s="97">
        <v>24.975000000000001</v>
      </c>
      <c r="D346" s="97">
        <v>10.271000000000001</v>
      </c>
      <c r="E346" s="97">
        <v>5.6260000000000003</v>
      </c>
      <c r="F346" s="97">
        <v>77.364000000000004</v>
      </c>
      <c r="G346" s="97">
        <v>447.14400000000001</v>
      </c>
      <c r="H346" s="97"/>
      <c r="I346" s="97"/>
      <c r="J346" s="97"/>
      <c r="K346" s="97"/>
      <c r="L346" s="98"/>
    </row>
    <row r="347" spans="1:12" x14ac:dyDescent="0.2">
      <c r="A347" s="96" t="s">
        <v>66</v>
      </c>
      <c r="B347" s="97" t="s">
        <v>231</v>
      </c>
      <c r="C347" s="97">
        <v>32.887</v>
      </c>
      <c r="D347" s="97">
        <v>17.227</v>
      </c>
      <c r="E347" s="97">
        <v>5.2519999999999998</v>
      </c>
      <c r="F347" s="97">
        <v>150.69200000000001</v>
      </c>
      <c r="G347" s="97">
        <v>571.93100000000004</v>
      </c>
      <c r="H347" s="97">
        <f>D348/D347</f>
        <v>0.51854646775410695</v>
      </c>
      <c r="I347" s="97"/>
      <c r="J347" s="97"/>
      <c r="K347" s="97"/>
      <c r="L347" s="98"/>
    </row>
    <row r="348" spans="1:12" x14ac:dyDescent="0.2">
      <c r="A348" s="96" t="s">
        <v>67</v>
      </c>
      <c r="B348" s="97" t="s">
        <v>231</v>
      </c>
      <c r="C348" s="97">
        <v>22.120999999999999</v>
      </c>
      <c r="D348" s="97">
        <v>8.9329999999999998</v>
      </c>
      <c r="E348" s="97">
        <v>5.2880000000000003</v>
      </c>
      <c r="F348" s="97">
        <v>71.623000000000005</v>
      </c>
      <c r="G348" s="97">
        <v>358.88799999999998</v>
      </c>
      <c r="H348" s="97"/>
      <c r="I348" s="97"/>
      <c r="J348" s="97"/>
      <c r="K348" s="97"/>
      <c r="L348" s="98"/>
    </row>
    <row r="349" spans="1:12" x14ac:dyDescent="0.2">
      <c r="A349" s="96" t="s">
        <v>68</v>
      </c>
      <c r="B349" s="97" t="s">
        <v>232</v>
      </c>
      <c r="C349" s="97">
        <v>38.576000000000001</v>
      </c>
      <c r="D349" s="97">
        <v>20.402000000000001</v>
      </c>
      <c r="E349" s="97">
        <v>4.2679999999999998</v>
      </c>
      <c r="F349" s="97">
        <v>148.69499999999999</v>
      </c>
      <c r="G349" s="97">
        <v>445.07</v>
      </c>
      <c r="H349" s="97">
        <f>D350/D349</f>
        <v>0.51607685521027347</v>
      </c>
      <c r="I349" s="97"/>
      <c r="J349" s="97"/>
      <c r="K349" s="97"/>
      <c r="L349" s="98"/>
    </row>
    <row r="350" spans="1:12" x14ac:dyDescent="0.2">
      <c r="A350" s="96" t="s">
        <v>69</v>
      </c>
      <c r="B350" s="97" t="s">
        <v>232</v>
      </c>
      <c r="C350" s="97">
        <v>23.623999999999999</v>
      </c>
      <c r="D350" s="97">
        <v>10.529</v>
      </c>
      <c r="E350" s="97">
        <v>5.3159999999999998</v>
      </c>
      <c r="F350" s="97">
        <v>88.44</v>
      </c>
      <c r="G350" s="97">
        <v>311.02300000000002</v>
      </c>
      <c r="H350" s="97"/>
      <c r="I350" s="97"/>
      <c r="J350" s="97"/>
      <c r="K350" s="97"/>
      <c r="L350" s="98"/>
    </row>
    <row r="351" spans="1:12" x14ac:dyDescent="0.2">
      <c r="A351" s="96" t="s">
        <v>70</v>
      </c>
      <c r="B351" s="97" t="s">
        <v>233</v>
      </c>
      <c r="C351" s="97">
        <v>31.863</v>
      </c>
      <c r="D351" s="97">
        <v>15.452</v>
      </c>
      <c r="E351" s="97">
        <v>6.1660000000000004</v>
      </c>
      <c r="F351" s="97">
        <v>117.276</v>
      </c>
      <c r="G351" s="97">
        <v>452.06900000000002</v>
      </c>
      <c r="H351" s="97">
        <f>D352/D351</f>
        <v>0.55015531969971521</v>
      </c>
      <c r="I351" s="97"/>
      <c r="J351" s="97"/>
      <c r="K351" s="97"/>
      <c r="L351" s="98"/>
    </row>
    <row r="352" spans="1:12" x14ac:dyDescent="0.2">
      <c r="A352" s="96" t="s">
        <v>71</v>
      </c>
      <c r="B352" s="97" t="s">
        <v>233</v>
      </c>
      <c r="C352" s="97">
        <v>19.991</v>
      </c>
      <c r="D352" s="97">
        <v>8.5009999999999994</v>
      </c>
      <c r="E352" s="97">
        <v>4.6289999999999996</v>
      </c>
      <c r="F352" s="97">
        <v>61.933</v>
      </c>
      <c r="G352" s="97">
        <v>346.053</v>
      </c>
      <c r="H352" s="97"/>
      <c r="I352" s="93"/>
      <c r="J352" s="99"/>
      <c r="K352" s="97"/>
      <c r="L352" s="98"/>
    </row>
    <row r="353" spans="1:12" x14ac:dyDescent="0.2">
      <c r="A353" s="96" t="s">
        <v>72</v>
      </c>
      <c r="B353" s="97" t="s">
        <v>234</v>
      </c>
      <c r="C353" s="97">
        <v>32.32</v>
      </c>
      <c r="D353" s="97">
        <v>16.902999999999999</v>
      </c>
      <c r="E353" s="97">
        <v>7.7969999999999997</v>
      </c>
      <c r="F353" s="97">
        <v>122.498</v>
      </c>
      <c r="G353" s="97">
        <v>543.06200000000001</v>
      </c>
      <c r="H353" s="97">
        <f>D354/D353</f>
        <v>0.6801159557475005</v>
      </c>
      <c r="I353" s="93"/>
      <c r="J353" s="99"/>
      <c r="K353" s="97"/>
      <c r="L353" s="98"/>
    </row>
    <row r="354" spans="1:12" x14ac:dyDescent="0.2">
      <c r="A354" s="96" t="s">
        <v>73</v>
      </c>
      <c r="B354" s="97" t="s">
        <v>234</v>
      </c>
      <c r="C354" s="97">
        <v>22.736999999999998</v>
      </c>
      <c r="D354" s="97">
        <v>11.496</v>
      </c>
      <c r="E354" s="97">
        <v>0</v>
      </c>
      <c r="F354" s="97">
        <v>99.194000000000003</v>
      </c>
      <c r="G354" s="97">
        <v>373.07299999999998</v>
      </c>
      <c r="H354" s="97"/>
      <c r="I354" s="93"/>
      <c r="J354" s="99"/>
      <c r="K354" s="97"/>
      <c r="L354" s="98"/>
    </row>
    <row r="355" spans="1:12" x14ac:dyDescent="0.2">
      <c r="A355" s="96" t="s">
        <v>74</v>
      </c>
      <c r="B355" s="97" t="s">
        <v>235</v>
      </c>
      <c r="C355" s="97">
        <v>35.244</v>
      </c>
      <c r="D355" s="97">
        <v>18.068999999999999</v>
      </c>
      <c r="E355" s="97">
        <v>6.8280000000000003</v>
      </c>
      <c r="F355" s="97">
        <v>130.952</v>
      </c>
      <c r="G355" s="97">
        <v>468.10199999999998</v>
      </c>
      <c r="H355" s="97">
        <f>D356/D355</f>
        <v>0.59272787647351821</v>
      </c>
      <c r="I355" s="93"/>
      <c r="J355" s="99"/>
      <c r="K355" s="97"/>
      <c r="L355" s="98"/>
    </row>
    <row r="356" spans="1:12" x14ac:dyDescent="0.2">
      <c r="A356" s="96" t="s">
        <v>75</v>
      </c>
      <c r="B356" s="97" t="s">
        <v>235</v>
      </c>
      <c r="C356" s="97">
        <v>24.995999999999999</v>
      </c>
      <c r="D356" s="97">
        <v>10.71</v>
      </c>
      <c r="E356" s="97">
        <v>5.5860000000000003</v>
      </c>
      <c r="F356" s="97">
        <v>98.745000000000005</v>
      </c>
      <c r="G356" s="97">
        <v>489.08800000000002</v>
      </c>
      <c r="H356" s="97"/>
      <c r="I356" s="93"/>
      <c r="J356" s="99"/>
      <c r="K356" s="97"/>
      <c r="L356" s="98"/>
    </row>
    <row r="357" spans="1:12" x14ac:dyDescent="0.2">
      <c r="A357" s="96" t="s">
        <v>76</v>
      </c>
      <c r="B357" s="97" t="s">
        <v>236</v>
      </c>
      <c r="C357" s="97">
        <v>31.850999999999999</v>
      </c>
      <c r="D357" s="97">
        <v>16.814</v>
      </c>
      <c r="E357" s="97">
        <v>4.4370000000000003</v>
      </c>
      <c r="F357" s="97">
        <v>153.31800000000001</v>
      </c>
      <c r="G357" s="97">
        <v>524.01</v>
      </c>
      <c r="H357" s="97">
        <f>D358/D357</f>
        <v>0.58861662899964318</v>
      </c>
      <c r="I357" s="93"/>
      <c r="J357" s="99"/>
      <c r="K357" s="97"/>
      <c r="L357" s="98"/>
    </row>
    <row r="358" spans="1:12" x14ac:dyDescent="0.2">
      <c r="A358" s="96" t="s">
        <v>77</v>
      </c>
      <c r="B358" s="97" t="s">
        <v>236</v>
      </c>
      <c r="C358" s="97">
        <v>24.658000000000001</v>
      </c>
      <c r="D358" s="97">
        <v>9.8970000000000002</v>
      </c>
      <c r="E358" s="97">
        <v>7.4169999999999998</v>
      </c>
      <c r="F358" s="97">
        <v>78.328000000000003</v>
      </c>
      <c r="G358" s="97">
        <v>309.16199999999998</v>
      </c>
      <c r="H358" s="97"/>
      <c r="I358" s="94"/>
      <c r="J358" s="97"/>
      <c r="K358" s="97"/>
      <c r="L358" s="98"/>
    </row>
    <row r="359" spans="1:12" x14ac:dyDescent="0.2">
      <c r="A359" s="96" t="s">
        <v>78</v>
      </c>
      <c r="B359" s="97" t="s">
        <v>237</v>
      </c>
      <c r="C359" s="97">
        <v>30.414999999999999</v>
      </c>
      <c r="D359" s="97">
        <v>15.425000000000001</v>
      </c>
      <c r="E359" s="97">
        <v>5.87</v>
      </c>
      <c r="F359" s="97">
        <v>146.42099999999999</v>
      </c>
      <c r="G359" s="97">
        <v>503.98899999999998</v>
      </c>
      <c r="H359" s="97">
        <f>D360/D359</f>
        <v>0.64207455429497562</v>
      </c>
      <c r="I359" s="97"/>
      <c r="J359" s="97"/>
      <c r="K359" s="97"/>
      <c r="L359" s="98"/>
    </row>
    <row r="360" spans="1:12" ht="17" thickBot="1" x14ac:dyDescent="0.25">
      <c r="A360" s="100" t="s">
        <v>119</v>
      </c>
      <c r="B360" s="101" t="s">
        <v>237</v>
      </c>
      <c r="C360" s="101">
        <v>23.302</v>
      </c>
      <c r="D360" s="101">
        <v>9.9039999999999999</v>
      </c>
      <c r="E360" s="101">
        <v>5.9550000000000001</v>
      </c>
      <c r="F360" s="101">
        <v>75.058000000000007</v>
      </c>
      <c r="G360" s="101">
        <v>248.02099999999999</v>
      </c>
      <c r="H360" s="101"/>
      <c r="I360" s="101"/>
      <c r="J360" s="101"/>
      <c r="K360" s="101"/>
      <c r="L360" s="102"/>
    </row>
    <row r="361" spans="1:12" ht="17" thickBot="1" x14ac:dyDescent="0.25"/>
    <row r="362" spans="1:12" ht="17" thickBot="1" x14ac:dyDescent="0.25">
      <c r="A362" s="114"/>
      <c r="B362" s="115"/>
      <c r="C362" s="116"/>
      <c r="D362" s="116"/>
      <c r="E362" s="116"/>
      <c r="F362" s="116"/>
      <c r="G362" s="116"/>
      <c r="H362" s="116"/>
      <c r="I362" s="116"/>
      <c r="J362" s="116"/>
      <c r="K362" s="116"/>
      <c r="L362" s="117"/>
    </row>
    <row r="363" spans="1:12" x14ac:dyDescent="0.2">
      <c r="A363" s="103"/>
      <c r="B363" s="104" t="s">
        <v>118</v>
      </c>
      <c r="C363" s="104" t="s">
        <v>0</v>
      </c>
      <c r="D363" s="104" t="s">
        <v>1</v>
      </c>
      <c r="E363" s="104" t="s">
        <v>2</v>
      </c>
      <c r="F363" s="104" t="s">
        <v>3</v>
      </c>
      <c r="G363" s="104" t="s">
        <v>4</v>
      </c>
      <c r="H363" s="104" t="s">
        <v>5</v>
      </c>
      <c r="I363" s="104" t="s">
        <v>6</v>
      </c>
      <c r="J363" s="104" t="s">
        <v>7</v>
      </c>
      <c r="K363" s="105"/>
      <c r="L363" s="106" t="s">
        <v>251</v>
      </c>
    </row>
    <row r="364" spans="1:12" x14ac:dyDescent="0.2">
      <c r="A364" s="107" t="s">
        <v>45</v>
      </c>
      <c r="B364" s="105" t="s">
        <v>104</v>
      </c>
      <c r="C364" s="105">
        <v>31.966999999999999</v>
      </c>
      <c r="D364" s="105">
        <v>16.152999999999999</v>
      </c>
      <c r="E364" s="105">
        <v>6.2389999999999999</v>
      </c>
      <c r="F364" s="105">
        <v>110.59</v>
      </c>
      <c r="G364" s="105">
        <v>476.01400000000001</v>
      </c>
      <c r="H364" s="105">
        <f>D365/D364</f>
        <v>0.85488763697146042</v>
      </c>
      <c r="I364" s="108">
        <f>AVERAGE(H364:H391)</f>
        <v>0.86747871995523751</v>
      </c>
      <c r="J364" s="105">
        <f>STDEV(H364:H391)</f>
        <v>0.17083653360964099</v>
      </c>
      <c r="K364" s="105"/>
      <c r="L364" s="109">
        <v>0.85488763697146042</v>
      </c>
    </row>
    <row r="365" spans="1:12" x14ac:dyDescent="0.2">
      <c r="A365" s="107" t="s">
        <v>46</v>
      </c>
      <c r="B365" s="105" t="s">
        <v>104</v>
      </c>
      <c r="C365" s="105">
        <v>24.186</v>
      </c>
      <c r="D365" s="105">
        <v>13.808999999999999</v>
      </c>
      <c r="E365" s="105">
        <v>5.391</v>
      </c>
      <c r="F365" s="105">
        <v>100.687</v>
      </c>
      <c r="G365" s="105">
        <v>435.18599999999998</v>
      </c>
      <c r="H365" s="105"/>
      <c r="I365" s="105"/>
      <c r="J365" s="105"/>
      <c r="K365" s="105"/>
      <c r="L365" s="109">
        <v>0.91822548028311424</v>
      </c>
    </row>
    <row r="366" spans="1:12" x14ac:dyDescent="0.2">
      <c r="A366" s="107" t="s">
        <v>47</v>
      </c>
      <c r="B366" s="105" t="s">
        <v>105</v>
      </c>
      <c r="C366" s="105">
        <v>28.495999999999999</v>
      </c>
      <c r="D366" s="105">
        <v>15.824</v>
      </c>
      <c r="E366" s="105">
        <v>5.5090000000000003</v>
      </c>
      <c r="F366" s="105">
        <v>123.17100000000001</v>
      </c>
      <c r="G366" s="105">
        <v>452.99799999999999</v>
      </c>
      <c r="H366" s="105">
        <f>D367/D366</f>
        <v>0.91822548028311424</v>
      </c>
      <c r="I366" s="105"/>
      <c r="J366" s="105"/>
      <c r="K366" s="105"/>
      <c r="L366" s="109">
        <v>1.0523362987897733</v>
      </c>
    </row>
    <row r="367" spans="1:12" x14ac:dyDescent="0.2">
      <c r="A367" s="107" t="s">
        <v>48</v>
      </c>
      <c r="B367" s="105" t="s">
        <v>105</v>
      </c>
      <c r="C367" s="105">
        <v>28.928999999999998</v>
      </c>
      <c r="D367" s="105">
        <v>14.53</v>
      </c>
      <c r="E367" s="105">
        <v>6.9509999999999996</v>
      </c>
      <c r="F367" s="105">
        <v>110.932</v>
      </c>
      <c r="G367" s="105">
        <v>332.09199999999998</v>
      </c>
      <c r="H367" s="105"/>
      <c r="I367" s="104"/>
      <c r="J367" s="110"/>
      <c r="K367" s="105"/>
      <c r="L367" s="109">
        <v>0.88524458054637756</v>
      </c>
    </row>
    <row r="368" spans="1:12" x14ac:dyDescent="0.2">
      <c r="A368" s="107" t="s">
        <v>49</v>
      </c>
      <c r="B368" s="105" t="s">
        <v>106</v>
      </c>
      <c r="C368" s="105">
        <v>27.567</v>
      </c>
      <c r="D368" s="105">
        <v>12.477</v>
      </c>
      <c r="E368" s="105">
        <v>5.4950000000000001</v>
      </c>
      <c r="F368" s="105">
        <v>101.565</v>
      </c>
      <c r="G368" s="105">
        <v>632.97500000000002</v>
      </c>
      <c r="H368" s="105">
        <f>D369/D368</f>
        <v>1.0523362987897733</v>
      </c>
      <c r="I368" s="108"/>
      <c r="J368" s="105"/>
      <c r="K368" s="105"/>
      <c r="L368" s="109">
        <v>1.0116483516483517</v>
      </c>
    </row>
    <row r="369" spans="1:12" x14ac:dyDescent="0.2">
      <c r="A369" s="107" t="s">
        <v>50</v>
      </c>
      <c r="B369" s="105" t="s">
        <v>106</v>
      </c>
      <c r="C369" s="105">
        <v>26.559000000000001</v>
      </c>
      <c r="D369" s="105">
        <v>13.13</v>
      </c>
      <c r="E369" s="105">
        <v>7.2510000000000003</v>
      </c>
      <c r="F369" s="105">
        <v>131.84700000000001</v>
      </c>
      <c r="G369" s="105">
        <v>352.98899999999998</v>
      </c>
      <c r="H369" s="105"/>
      <c r="I369" s="105"/>
      <c r="J369" s="105"/>
      <c r="K369" s="105"/>
      <c r="L369" s="109">
        <v>0.79572306238185253</v>
      </c>
    </row>
    <row r="370" spans="1:12" x14ac:dyDescent="0.2">
      <c r="A370" s="107" t="s">
        <v>51</v>
      </c>
      <c r="B370" s="105" t="s">
        <v>107</v>
      </c>
      <c r="C370" s="105">
        <v>25.463000000000001</v>
      </c>
      <c r="D370" s="105">
        <v>12.409000000000001</v>
      </c>
      <c r="E370" s="105">
        <v>7.59</v>
      </c>
      <c r="F370" s="105">
        <v>110.893</v>
      </c>
      <c r="G370" s="105">
        <v>502.03399999999999</v>
      </c>
      <c r="H370" s="105">
        <f>D371/D370</f>
        <v>0.88524458054637756</v>
      </c>
      <c r="I370" s="105"/>
      <c r="J370" s="105"/>
      <c r="K370" s="105"/>
      <c r="L370" s="109">
        <v>0.88021461297323367</v>
      </c>
    </row>
    <row r="371" spans="1:12" x14ac:dyDescent="0.2">
      <c r="A371" s="107" t="s">
        <v>52</v>
      </c>
      <c r="B371" s="105" t="s">
        <v>107</v>
      </c>
      <c r="C371" s="105">
        <v>24.989000000000001</v>
      </c>
      <c r="D371" s="105">
        <v>10.984999999999999</v>
      </c>
      <c r="E371" s="105">
        <v>7.2249999999999996</v>
      </c>
      <c r="F371" s="105">
        <v>87.364000000000004</v>
      </c>
      <c r="G371" s="105">
        <v>400.09300000000002</v>
      </c>
      <c r="H371" s="105"/>
      <c r="I371" s="105"/>
      <c r="J371" s="105"/>
      <c r="K371" s="105"/>
      <c r="L371" s="109">
        <v>0.8489281380612107</v>
      </c>
    </row>
    <row r="372" spans="1:12" x14ac:dyDescent="0.2">
      <c r="A372" s="107" t="s">
        <v>53</v>
      </c>
      <c r="B372" s="105" t="s">
        <v>108</v>
      </c>
      <c r="C372" s="105">
        <v>29.536000000000001</v>
      </c>
      <c r="D372" s="105">
        <v>13.65</v>
      </c>
      <c r="E372" s="105">
        <v>7.02</v>
      </c>
      <c r="F372" s="105">
        <v>106.1</v>
      </c>
      <c r="G372" s="105">
        <v>498.04199999999997</v>
      </c>
      <c r="H372" s="105">
        <f>D373/D372</f>
        <v>1.0116483516483517</v>
      </c>
      <c r="I372" s="105"/>
      <c r="J372" s="105"/>
      <c r="K372" s="105"/>
      <c r="L372" s="109">
        <v>0.79143845488613429</v>
      </c>
    </row>
    <row r="373" spans="1:12" x14ac:dyDescent="0.2">
      <c r="A373" s="107" t="s">
        <v>54</v>
      </c>
      <c r="B373" s="105" t="s">
        <v>108</v>
      </c>
      <c r="C373" s="105">
        <v>26.768000000000001</v>
      </c>
      <c r="D373" s="105">
        <v>13.808999999999999</v>
      </c>
      <c r="E373" s="105">
        <v>5.1920000000000002</v>
      </c>
      <c r="F373" s="105">
        <v>94.284999999999997</v>
      </c>
      <c r="G373" s="105">
        <v>456.03800000000001</v>
      </c>
      <c r="H373" s="105"/>
      <c r="I373" s="105"/>
      <c r="J373" s="105"/>
      <c r="K373" s="105"/>
      <c r="L373" s="109">
        <v>0.4780619003653005</v>
      </c>
    </row>
    <row r="374" spans="1:12" x14ac:dyDescent="0.2">
      <c r="A374" s="107" t="s">
        <v>55</v>
      </c>
      <c r="B374" s="105" t="s">
        <v>109</v>
      </c>
      <c r="C374" s="105">
        <v>33.264000000000003</v>
      </c>
      <c r="D374" s="105">
        <v>16.928000000000001</v>
      </c>
      <c r="E374" s="105">
        <v>6.3559999999999999</v>
      </c>
      <c r="F374" s="105">
        <v>127.125</v>
      </c>
      <c r="G374" s="105">
        <v>442.048</v>
      </c>
      <c r="H374" s="105">
        <f>D375/D374</f>
        <v>0.79572306238185253</v>
      </c>
      <c r="I374" s="105"/>
      <c r="J374" s="105"/>
      <c r="K374" s="105"/>
      <c r="L374" s="109">
        <v>0.59771082309375534</v>
      </c>
    </row>
    <row r="375" spans="1:12" x14ac:dyDescent="0.2">
      <c r="A375" s="107" t="s">
        <v>56</v>
      </c>
      <c r="B375" s="105" t="s">
        <v>109</v>
      </c>
      <c r="C375" s="105">
        <v>30.922999999999998</v>
      </c>
      <c r="D375" s="105">
        <v>13.47</v>
      </c>
      <c r="E375" s="105">
        <v>7.6550000000000002</v>
      </c>
      <c r="F375" s="105">
        <v>102.459</v>
      </c>
      <c r="G375" s="105">
        <v>460.11200000000002</v>
      </c>
      <c r="H375" s="105"/>
      <c r="I375" s="105"/>
      <c r="J375" s="105"/>
      <c r="K375" s="105"/>
      <c r="L375" s="109">
        <v>1.1325139364631607</v>
      </c>
    </row>
    <row r="376" spans="1:12" x14ac:dyDescent="0.2">
      <c r="A376" s="107" t="s">
        <v>57</v>
      </c>
      <c r="B376" s="105" t="s">
        <v>110</v>
      </c>
      <c r="C376" s="105">
        <v>32.914000000000001</v>
      </c>
      <c r="D376" s="105">
        <v>16.588000000000001</v>
      </c>
      <c r="E376" s="105">
        <v>7.6420000000000003</v>
      </c>
      <c r="F376" s="105">
        <v>131.79</v>
      </c>
      <c r="G376" s="105">
        <v>549.01499999999999</v>
      </c>
      <c r="H376" s="105">
        <f>D377/D376</f>
        <v>0.88021461297323367</v>
      </c>
      <c r="I376" s="105"/>
      <c r="J376" s="105"/>
      <c r="K376" s="105"/>
      <c r="L376" s="109">
        <v>0.91690755889046061</v>
      </c>
    </row>
    <row r="377" spans="1:12" x14ac:dyDescent="0.2">
      <c r="A377" s="107" t="s">
        <v>58</v>
      </c>
      <c r="B377" s="105" t="s">
        <v>110</v>
      </c>
      <c r="C377" s="105">
        <v>33.363</v>
      </c>
      <c r="D377" s="105">
        <v>14.601000000000001</v>
      </c>
      <c r="E377" s="105">
        <v>7.6980000000000004</v>
      </c>
      <c r="F377" s="105">
        <v>107.15600000000001</v>
      </c>
      <c r="G377" s="105">
        <v>393.964</v>
      </c>
      <c r="H377" s="105"/>
      <c r="I377" s="105"/>
      <c r="J377" s="105"/>
      <c r="K377" s="105"/>
      <c r="L377" s="109">
        <v>0.98086124401913877</v>
      </c>
    </row>
    <row r="378" spans="1:12" x14ac:dyDescent="0.2">
      <c r="A378" s="107" t="s">
        <v>59</v>
      </c>
      <c r="B378" s="105" t="s">
        <v>111</v>
      </c>
      <c r="C378" s="105">
        <v>28.96</v>
      </c>
      <c r="D378" s="105">
        <v>14.834</v>
      </c>
      <c r="E378" s="105">
        <v>5.9690000000000003</v>
      </c>
      <c r="F378" s="105">
        <v>144.50299999999999</v>
      </c>
      <c r="G378" s="105">
        <v>522.11099999999999</v>
      </c>
      <c r="H378" s="105">
        <f>D379/D378</f>
        <v>0.8489281380612107</v>
      </c>
      <c r="I378" s="105"/>
      <c r="J378" s="105"/>
      <c r="K378" s="105"/>
      <c r="L378" s="109"/>
    </row>
    <row r="379" spans="1:12" x14ac:dyDescent="0.2">
      <c r="A379" s="107" t="s">
        <v>60</v>
      </c>
      <c r="B379" s="105" t="s">
        <v>111</v>
      </c>
      <c r="C379" s="105">
        <v>31.004999999999999</v>
      </c>
      <c r="D379" s="105">
        <v>12.593</v>
      </c>
      <c r="E379" s="105">
        <v>7.8819999999999997</v>
      </c>
      <c r="F379" s="105">
        <v>94.081999999999994</v>
      </c>
      <c r="G379" s="105">
        <v>363.02199999999999</v>
      </c>
      <c r="H379" s="105"/>
      <c r="I379" s="105"/>
      <c r="J379" s="105"/>
      <c r="K379" s="105"/>
      <c r="L379" s="109"/>
    </row>
    <row r="380" spans="1:12" x14ac:dyDescent="0.2">
      <c r="A380" s="107" t="s">
        <v>62</v>
      </c>
      <c r="B380" s="105" t="s">
        <v>112</v>
      </c>
      <c r="C380" s="105">
        <v>30.84</v>
      </c>
      <c r="D380" s="105">
        <v>13.875999999999999</v>
      </c>
      <c r="E380" s="105">
        <v>7.0380000000000003</v>
      </c>
      <c r="F380" s="105">
        <v>102.45699999999999</v>
      </c>
      <c r="G380" s="105">
        <v>530.06700000000001</v>
      </c>
      <c r="H380" s="105">
        <f>D381/D380</f>
        <v>0.79143845488613429</v>
      </c>
      <c r="I380" s="105"/>
      <c r="J380" s="105"/>
      <c r="K380" s="105"/>
      <c r="L380" s="109"/>
    </row>
    <row r="381" spans="1:12" x14ac:dyDescent="0.2">
      <c r="A381" s="107" t="s">
        <v>63</v>
      </c>
      <c r="B381" s="105" t="s">
        <v>112</v>
      </c>
      <c r="C381" s="105">
        <v>25.991</v>
      </c>
      <c r="D381" s="105">
        <v>10.981999999999999</v>
      </c>
      <c r="E381" s="105">
        <v>7.077</v>
      </c>
      <c r="F381" s="105">
        <v>93.998000000000005</v>
      </c>
      <c r="G381" s="105">
        <v>420.089</v>
      </c>
      <c r="H381" s="105"/>
      <c r="I381" s="105"/>
      <c r="J381" s="105"/>
      <c r="K381" s="105"/>
      <c r="L381" s="109"/>
    </row>
    <row r="382" spans="1:12" x14ac:dyDescent="0.2">
      <c r="A382" s="107" t="s">
        <v>64</v>
      </c>
      <c r="B382" s="105" t="s">
        <v>113</v>
      </c>
      <c r="C382" s="105">
        <v>48.045000000000002</v>
      </c>
      <c r="D382" s="105">
        <v>24.911000000000001</v>
      </c>
      <c r="E382" s="105">
        <v>8.4030000000000005</v>
      </c>
      <c r="F382" s="105">
        <v>192.88499999999999</v>
      </c>
      <c r="G382" s="105">
        <v>465.952</v>
      </c>
      <c r="H382" s="105">
        <f>D383/D382</f>
        <v>0.4780619003653005</v>
      </c>
      <c r="I382" s="105"/>
      <c r="J382" s="105"/>
      <c r="K382" s="105"/>
      <c r="L382" s="109"/>
    </row>
    <row r="383" spans="1:12" x14ac:dyDescent="0.2">
      <c r="A383" s="107" t="s">
        <v>65</v>
      </c>
      <c r="B383" s="105" t="s">
        <v>113</v>
      </c>
      <c r="C383" s="105">
        <v>28.847000000000001</v>
      </c>
      <c r="D383" s="105">
        <v>11.909000000000001</v>
      </c>
      <c r="E383" s="105">
        <v>7.1630000000000003</v>
      </c>
      <c r="F383" s="105">
        <v>104.98699999999999</v>
      </c>
      <c r="G383" s="105">
        <v>466.09699999999998</v>
      </c>
      <c r="H383" s="105"/>
      <c r="I383" s="105"/>
      <c r="J383" s="105"/>
      <c r="K383" s="105"/>
      <c r="L383" s="109"/>
    </row>
    <row r="384" spans="1:12" x14ac:dyDescent="0.2">
      <c r="A384" s="107" t="s">
        <v>66</v>
      </c>
      <c r="B384" s="105" t="s">
        <v>114</v>
      </c>
      <c r="C384" s="105">
        <v>41.654000000000003</v>
      </c>
      <c r="D384" s="105">
        <v>23.763999999999999</v>
      </c>
      <c r="E384" s="105">
        <v>8.4179999999999993</v>
      </c>
      <c r="F384" s="105">
        <v>169.15299999999999</v>
      </c>
      <c r="G384" s="105">
        <v>561.93299999999999</v>
      </c>
      <c r="H384" s="105">
        <f>D385/D384</f>
        <v>0.59771082309375534</v>
      </c>
      <c r="I384" s="105"/>
      <c r="J384" s="105"/>
      <c r="K384" s="105"/>
      <c r="L384" s="109"/>
    </row>
    <row r="385" spans="1:12" x14ac:dyDescent="0.2">
      <c r="A385" s="107" t="s">
        <v>67</v>
      </c>
      <c r="B385" s="105" t="s">
        <v>114</v>
      </c>
      <c r="C385" s="105">
        <v>32.226999999999997</v>
      </c>
      <c r="D385" s="105">
        <v>14.204000000000001</v>
      </c>
      <c r="E385" s="105">
        <v>8.2349999999999994</v>
      </c>
      <c r="F385" s="105">
        <v>93.984999999999999</v>
      </c>
      <c r="G385" s="105">
        <v>370.95600000000002</v>
      </c>
      <c r="H385" s="105"/>
      <c r="I385" s="105"/>
      <c r="J385" s="105"/>
      <c r="K385" s="105"/>
      <c r="L385" s="109"/>
    </row>
    <row r="386" spans="1:12" x14ac:dyDescent="0.2">
      <c r="A386" s="107" t="s">
        <v>68</v>
      </c>
      <c r="B386" s="105" t="s">
        <v>115</v>
      </c>
      <c r="C386" s="105">
        <v>29.728999999999999</v>
      </c>
      <c r="D386" s="105">
        <v>14.888999999999999</v>
      </c>
      <c r="E386" s="105">
        <v>6.92</v>
      </c>
      <c r="F386" s="105">
        <v>124.569</v>
      </c>
      <c r="G386" s="105">
        <v>528.01300000000003</v>
      </c>
      <c r="H386" s="105">
        <f>D387/D386</f>
        <v>1.1325139364631607</v>
      </c>
      <c r="I386" s="105"/>
      <c r="J386" s="105"/>
      <c r="K386" s="105"/>
      <c r="L386" s="109"/>
    </row>
    <row r="387" spans="1:12" x14ac:dyDescent="0.2">
      <c r="A387" s="107" t="s">
        <v>69</v>
      </c>
      <c r="B387" s="105" t="s">
        <v>115</v>
      </c>
      <c r="C387" s="105">
        <v>35.71</v>
      </c>
      <c r="D387" s="105">
        <v>16.861999999999998</v>
      </c>
      <c r="E387" s="105">
        <v>7.7190000000000003</v>
      </c>
      <c r="F387" s="105">
        <v>131.68700000000001</v>
      </c>
      <c r="G387" s="105">
        <v>379.03899999999999</v>
      </c>
      <c r="H387" s="105"/>
      <c r="I387" s="105"/>
      <c r="J387" s="105"/>
      <c r="K387" s="105"/>
      <c r="L387" s="109"/>
    </row>
    <row r="388" spans="1:12" x14ac:dyDescent="0.2">
      <c r="A388" s="107" t="s">
        <v>70</v>
      </c>
      <c r="B388" s="105" t="s">
        <v>116</v>
      </c>
      <c r="C388" s="105">
        <v>35.99</v>
      </c>
      <c r="D388" s="105">
        <v>16.259</v>
      </c>
      <c r="E388" s="105">
        <v>9.0630000000000006</v>
      </c>
      <c r="F388" s="105">
        <v>125.779</v>
      </c>
      <c r="G388" s="105">
        <v>381.02100000000002</v>
      </c>
      <c r="H388" s="105">
        <f>D389/D388</f>
        <v>0.91690755889046061</v>
      </c>
      <c r="I388" s="105"/>
      <c r="J388" s="105"/>
      <c r="K388" s="105"/>
      <c r="L388" s="109"/>
    </row>
    <row r="389" spans="1:12" x14ac:dyDescent="0.2">
      <c r="A389" s="107" t="s">
        <v>71</v>
      </c>
      <c r="B389" s="105" t="s">
        <v>116</v>
      </c>
      <c r="C389" s="105">
        <v>32.518999999999998</v>
      </c>
      <c r="D389" s="105">
        <v>14.907999999999999</v>
      </c>
      <c r="E389" s="105">
        <v>7.7679999999999998</v>
      </c>
      <c r="F389" s="105">
        <v>97.804000000000002</v>
      </c>
      <c r="G389" s="105">
        <v>465.96899999999999</v>
      </c>
      <c r="H389" s="105"/>
      <c r="I389" s="105"/>
      <c r="J389" s="105"/>
      <c r="K389" s="105"/>
      <c r="L389" s="109"/>
    </row>
    <row r="390" spans="1:12" x14ac:dyDescent="0.2">
      <c r="A390" s="107" t="s">
        <v>72</v>
      </c>
      <c r="B390" s="105" t="s">
        <v>117</v>
      </c>
      <c r="C390" s="105">
        <v>27.908000000000001</v>
      </c>
      <c r="D390" s="105">
        <v>12.749000000000001</v>
      </c>
      <c r="E390" s="105">
        <v>7.133</v>
      </c>
      <c r="F390" s="105">
        <v>117.43</v>
      </c>
      <c r="G390" s="105">
        <v>539.01300000000003</v>
      </c>
      <c r="H390" s="105">
        <f>D391/D390</f>
        <v>0.98086124401913877</v>
      </c>
      <c r="I390" s="105"/>
      <c r="J390" s="105"/>
      <c r="K390" s="105"/>
      <c r="L390" s="109"/>
    </row>
    <row r="391" spans="1:12" x14ac:dyDescent="0.2">
      <c r="A391" s="107" t="s">
        <v>73</v>
      </c>
      <c r="B391" s="105" t="s">
        <v>117</v>
      </c>
      <c r="C391" s="105">
        <v>28.212</v>
      </c>
      <c r="D391" s="105">
        <v>12.505000000000001</v>
      </c>
      <c r="E391" s="105">
        <v>5.9269999999999996</v>
      </c>
      <c r="F391" s="105">
        <v>107.774</v>
      </c>
      <c r="G391" s="105">
        <v>417.065</v>
      </c>
      <c r="H391" s="105"/>
      <c r="I391" s="105"/>
      <c r="J391" s="105"/>
      <c r="K391" s="105"/>
      <c r="L391" s="109"/>
    </row>
    <row r="392" spans="1:12" x14ac:dyDescent="0.2">
      <c r="A392" s="103"/>
      <c r="B392" s="104" t="s">
        <v>118</v>
      </c>
      <c r="C392" s="104" t="s">
        <v>0</v>
      </c>
      <c r="D392" s="104" t="s">
        <v>1</v>
      </c>
      <c r="E392" s="104" t="s">
        <v>2</v>
      </c>
      <c r="F392" s="104" t="s">
        <v>3</v>
      </c>
      <c r="G392" s="104" t="s">
        <v>4</v>
      </c>
      <c r="H392" s="104" t="s">
        <v>5</v>
      </c>
      <c r="I392" s="104" t="s">
        <v>6</v>
      </c>
      <c r="J392" s="104" t="s">
        <v>7</v>
      </c>
      <c r="K392" s="105"/>
      <c r="L392" s="106" t="s">
        <v>103</v>
      </c>
    </row>
    <row r="393" spans="1:12" x14ac:dyDescent="0.2">
      <c r="A393" s="107" t="s">
        <v>74</v>
      </c>
      <c r="B393" s="105" t="s">
        <v>238</v>
      </c>
      <c r="C393" s="105">
        <v>33.15</v>
      </c>
      <c r="D393" s="105">
        <v>18.004999999999999</v>
      </c>
      <c r="E393" s="105">
        <v>5.0979999999999999</v>
      </c>
      <c r="F393" s="105">
        <v>119.58499999999999</v>
      </c>
      <c r="G393" s="105">
        <v>578.15200000000004</v>
      </c>
      <c r="H393" s="105">
        <f>D394/D393</f>
        <v>0.81527353512913081</v>
      </c>
      <c r="I393" s="105">
        <f>AVERAGE(H393:H416)</f>
        <v>0.80300049110342708</v>
      </c>
      <c r="J393" s="105">
        <f>STDEV(H393:H422)</f>
        <v>0.13954022256730703</v>
      </c>
      <c r="K393" s="105"/>
      <c r="L393" s="109">
        <v>0.81527353512913081</v>
      </c>
    </row>
    <row r="394" spans="1:12" x14ac:dyDescent="0.2">
      <c r="A394" s="107" t="s">
        <v>75</v>
      </c>
      <c r="B394" s="105" t="s">
        <v>238</v>
      </c>
      <c r="C394" s="105">
        <v>32.154000000000003</v>
      </c>
      <c r="D394" s="105">
        <v>14.679</v>
      </c>
      <c r="E394" s="105">
        <v>6.5490000000000004</v>
      </c>
      <c r="F394" s="105">
        <v>104.958</v>
      </c>
      <c r="G394" s="105">
        <v>400.01600000000002</v>
      </c>
      <c r="H394" s="105"/>
      <c r="I394" s="105"/>
      <c r="J394" s="105"/>
      <c r="K394" s="105"/>
      <c r="L394" s="109">
        <v>0.91054747912155898</v>
      </c>
    </row>
    <row r="395" spans="1:12" x14ac:dyDescent="0.2">
      <c r="A395" s="107" t="s">
        <v>76</v>
      </c>
      <c r="B395" s="105" t="s">
        <v>239</v>
      </c>
      <c r="C395" s="105">
        <v>33.393000000000001</v>
      </c>
      <c r="D395" s="105">
        <v>16.164999999999999</v>
      </c>
      <c r="E395" s="105">
        <v>7.4329999999999998</v>
      </c>
      <c r="F395" s="105">
        <v>122.934</v>
      </c>
      <c r="G395" s="105">
        <v>537.14200000000005</v>
      </c>
      <c r="H395" s="105">
        <f>D396/D395</f>
        <v>0.91054747912155898</v>
      </c>
      <c r="I395" s="105"/>
      <c r="J395" s="105"/>
      <c r="K395" s="105"/>
      <c r="L395" s="109">
        <v>0.70572157434402327</v>
      </c>
    </row>
    <row r="396" spans="1:12" x14ac:dyDescent="0.2">
      <c r="A396" s="107" t="s">
        <v>77</v>
      </c>
      <c r="B396" s="105" t="s">
        <v>239</v>
      </c>
      <c r="C396" s="105">
        <v>31.204000000000001</v>
      </c>
      <c r="D396" s="105">
        <v>14.718999999999999</v>
      </c>
      <c r="E396" s="105">
        <v>7.9790000000000001</v>
      </c>
      <c r="F396" s="105">
        <v>137.03100000000001</v>
      </c>
      <c r="G396" s="105">
        <v>357.02800000000002</v>
      </c>
      <c r="H396" s="105"/>
      <c r="I396" s="105"/>
      <c r="J396" s="105"/>
      <c r="K396" s="105"/>
      <c r="L396" s="109">
        <v>1.0857631920670523</v>
      </c>
    </row>
    <row r="397" spans="1:12" x14ac:dyDescent="0.2">
      <c r="A397" s="107" t="s">
        <v>78</v>
      </c>
      <c r="B397" s="105" t="s">
        <v>240</v>
      </c>
      <c r="C397" s="105">
        <v>36.56</v>
      </c>
      <c r="D397" s="105">
        <v>21.952000000000002</v>
      </c>
      <c r="E397" s="105">
        <v>5.6219999999999999</v>
      </c>
      <c r="F397" s="105">
        <v>155.65600000000001</v>
      </c>
      <c r="G397" s="105">
        <v>572.98800000000006</v>
      </c>
      <c r="H397" s="105">
        <f>D398/D397</f>
        <v>0.70572157434402327</v>
      </c>
      <c r="I397" s="105"/>
      <c r="J397" s="105"/>
      <c r="K397" s="105"/>
      <c r="L397" s="109">
        <v>0.84927884615384608</v>
      </c>
    </row>
    <row r="398" spans="1:12" x14ac:dyDescent="0.2">
      <c r="A398" s="107" t="s">
        <v>119</v>
      </c>
      <c r="B398" s="105" t="s">
        <v>240</v>
      </c>
      <c r="C398" s="105">
        <v>30.786000000000001</v>
      </c>
      <c r="D398" s="105">
        <v>15.492000000000001</v>
      </c>
      <c r="E398" s="105">
        <v>6.6929999999999996</v>
      </c>
      <c r="F398" s="105">
        <v>117.649</v>
      </c>
      <c r="G398" s="105">
        <v>420.06200000000001</v>
      </c>
      <c r="H398" s="105"/>
      <c r="I398" s="105"/>
      <c r="J398" s="105"/>
      <c r="K398" s="105"/>
      <c r="L398" s="109">
        <v>0.89196826431909582</v>
      </c>
    </row>
    <row r="399" spans="1:12" x14ac:dyDescent="0.2">
      <c r="A399" s="107" t="s">
        <v>120</v>
      </c>
      <c r="B399" s="105" t="s">
        <v>241</v>
      </c>
      <c r="C399" s="105">
        <v>31.125</v>
      </c>
      <c r="D399" s="105">
        <v>16.942</v>
      </c>
      <c r="E399" s="105">
        <v>7.4370000000000003</v>
      </c>
      <c r="F399" s="105">
        <v>133.79</v>
      </c>
      <c r="G399" s="105">
        <v>517.08600000000001</v>
      </c>
      <c r="H399" s="105">
        <f>D400/D399</f>
        <v>1.0857631920670523</v>
      </c>
      <c r="I399" s="105"/>
      <c r="J399" s="105"/>
      <c r="K399" s="105"/>
      <c r="L399" s="109">
        <v>0.59371387680959975</v>
      </c>
    </row>
    <row r="400" spans="1:12" x14ac:dyDescent="0.2">
      <c r="A400" s="107" t="s">
        <v>121</v>
      </c>
      <c r="B400" s="105" t="s">
        <v>241</v>
      </c>
      <c r="C400" s="105">
        <v>35.691000000000003</v>
      </c>
      <c r="D400" s="105">
        <v>18.395</v>
      </c>
      <c r="E400" s="105">
        <v>6.5670000000000002</v>
      </c>
      <c r="F400" s="105">
        <v>136.529</v>
      </c>
      <c r="G400" s="105">
        <v>457.04899999999998</v>
      </c>
      <c r="H400" s="105"/>
      <c r="I400" s="105"/>
      <c r="J400" s="105"/>
      <c r="K400" s="105"/>
      <c r="L400" s="109">
        <v>0.79456391875746724</v>
      </c>
    </row>
    <row r="401" spans="1:12" x14ac:dyDescent="0.2">
      <c r="A401" s="107" t="s">
        <v>168</v>
      </c>
      <c r="B401" s="105" t="s">
        <v>242</v>
      </c>
      <c r="C401" s="105">
        <v>32.185000000000002</v>
      </c>
      <c r="D401" s="105">
        <v>20.8</v>
      </c>
      <c r="E401" s="105">
        <v>5.5519999999999996</v>
      </c>
      <c r="F401" s="105">
        <v>175.70500000000001</v>
      </c>
      <c r="G401" s="105">
        <v>576.02099999999996</v>
      </c>
      <c r="H401" s="105">
        <f>D402/D401</f>
        <v>0.84927884615384608</v>
      </c>
      <c r="I401" s="105"/>
      <c r="J401" s="105"/>
      <c r="K401" s="105"/>
      <c r="L401" s="109">
        <v>0.67969471287006833</v>
      </c>
    </row>
    <row r="402" spans="1:12" x14ac:dyDescent="0.2">
      <c r="A402" s="107" t="s">
        <v>169</v>
      </c>
      <c r="B402" s="105" t="s">
        <v>242</v>
      </c>
      <c r="C402" s="105">
        <v>29.370999999999999</v>
      </c>
      <c r="D402" s="105">
        <v>17.664999999999999</v>
      </c>
      <c r="E402" s="105">
        <v>6.41</v>
      </c>
      <c r="F402" s="105">
        <v>137.30699999999999</v>
      </c>
      <c r="G402" s="105">
        <v>419.07100000000003</v>
      </c>
      <c r="H402" s="105"/>
      <c r="I402" s="105"/>
      <c r="J402" s="105"/>
      <c r="K402" s="105"/>
      <c r="L402" s="109">
        <v>0.85196760903537438</v>
      </c>
    </row>
    <row r="403" spans="1:12" x14ac:dyDescent="0.2">
      <c r="A403" s="107" t="s">
        <v>170</v>
      </c>
      <c r="B403" s="105" t="s">
        <v>243</v>
      </c>
      <c r="C403" s="105">
        <v>30.678000000000001</v>
      </c>
      <c r="D403" s="105">
        <v>18.402000000000001</v>
      </c>
      <c r="E403" s="105">
        <v>6.1660000000000004</v>
      </c>
      <c r="F403" s="105">
        <v>129.74299999999999</v>
      </c>
      <c r="G403" s="105">
        <v>562.95299999999997</v>
      </c>
      <c r="H403" s="105">
        <f>D404/D403</f>
        <v>0.89196826431909582</v>
      </c>
      <c r="I403" s="105"/>
      <c r="J403" s="105"/>
      <c r="K403" s="105"/>
      <c r="L403" s="109">
        <v>0.65451239353048141</v>
      </c>
    </row>
    <row r="404" spans="1:12" x14ac:dyDescent="0.2">
      <c r="A404" s="107" t="s">
        <v>171</v>
      </c>
      <c r="B404" s="105" t="s">
        <v>243</v>
      </c>
      <c r="C404" s="105">
        <v>32.567999999999998</v>
      </c>
      <c r="D404" s="105">
        <v>16.414000000000001</v>
      </c>
      <c r="E404" s="105">
        <v>4.6950000000000003</v>
      </c>
      <c r="F404" s="105">
        <v>123.836</v>
      </c>
      <c r="G404" s="105">
        <v>404.09899999999999</v>
      </c>
      <c r="H404" s="105"/>
      <c r="I404" s="105"/>
      <c r="J404" s="105"/>
      <c r="K404" s="105"/>
      <c r="L404" s="109"/>
    </row>
    <row r="405" spans="1:12" x14ac:dyDescent="0.2">
      <c r="A405" s="107" t="s">
        <v>172</v>
      </c>
      <c r="B405" s="105" t="s">
        <v>244</v>
      </c>
      <c r="C405" s="105">
        <v>30.574999999999999</v>
      </c>
      <c r="D405" s="105">
        <v>18.167000000000002</v>
      </c>
      <c r="E405" s="105">
        <v>5.9740000000000002</v>
      </c>
      <c r="F405" s="105">
        <v>119.828</v>
      </c>
      <c r="G405" s="105">
        <v>548.03499999999997</v>
      </c>
      <c r="H405" s="105">
        <f>D406/D405</f>
        <v>0.59371387680959975</v>
      </c>
      <c r="I405" s="105"/>
      <c r="J405" s="105"/>
      <c r="K405" s="105"/>
      <c r="L405" s="109"/>
    </row>
    <row r="406" spans="1:12" x14ac:dyDescent="0.2">
      <c r="A406" s="107" t="s">
        <v>173</v>
      </c>
      <c r="B406" s="105" t="s">
        <v>244</v>
      </c>
      <c r="C406" s="105">
        <v>24.931999999999999</v>
      </c>
      <c r="D406" s="105">
        <v>10.786</v>
      </c>
      <c r="E406" s="105">
        <v>5.08</v>
      </c>
      <c r="F406" s="105">
        <v>80.694000000000003</v>
      </c>
      <c r="G406" s="105">
        <v>392.03800000000001</v>
      </c>
      <c r="H406" s="105"/>
      <c r="I406" s="105"/>
      <c r="J406" s="105"/>
      <c r="K406" s="105"/>
      <c r="L406" s="109"/>
    </row>
    <row r="407" spans="1:12" x14ac:dyDescent="0.2">
      <c r="A407" s="107" t="s">
        <v>174</v>
      </c>
      <c r="B407" s="105" t="s">
        <v>245</v>
      </c>
      <c r="C407" s="105">
        <v>32.753999999999998</v>
      </c>
      <c r="D407" s="105">
        <v>16.739999999999998</v>
      </c>
      <c r="E407" s="105">
        <v>6.3319999999999999</v>
      </c>
      <c r="F407" s="105">
        <v>119.46299999999999</v>
      </c>
      <c r="G407" s="105">
        <v>496.01100000000002</v>
      </c>
      <c r="H407" s="105">
        <f>D408/D407</f>
        <v>0.79456391875746724</v>
      </c>
      <c r="I407" s="105"/>
      <c r="J407" s="105"/>
      <c r="K407" s="105"/>
      <c r="L407" s="109"/>
    </row>
    <row r="408" spans="1:12" x14ac:dyDescent="0.2">
      <c r="A408" s="107" t="s">
        <v>175</v>
      </c>
      <c r="B408" s="105" t="s">
        <v>245</v>
      </c>
      <c r="C408" s="105">
        <v>26.986000000000001</v>
      </c>
      <c r="D408" s="105">
        <v>13.301</v>
      </c>
      <c r="E408" s="105">
        <v>4.8719999999999999</v>
      </c>
      <c r="F408" s="105">
        <v>113.971</v>
      </c>
      <c r="G408" s="105">
        <v>427.02699999999999</v>
      </c>
      <c r="H408" s="105"/>
      <c r="I408" s="105"/>
      <c r="J408" s="105"/>
      <c r="K408" s="105"/>
      <c r="L408" s="109"/>
    </row>
    <row r="409" spans="1:12" x14ac:dyDescent="0.2">
      <c r="A409" s="107" t="s">
        <v>176</v>
      </c>
      <c r="B409" s="105" t="s">
        <v>246</v>
      </c>
      <c r="C409" s="105">
        <v>28.605</v>
      </c>
      <c r="D409" s="105">
        <v>16.247</v>
      </c>
      <c r="E409" s="105">
        <v>5.9669999999999996</v>
      </c>
      <c r="F409" s="105">
        <v>118</v>
      </c>
      <c r="G409" s="105">
        <v>586.971</v>
      </c>
      <c r="H409" s="105">
        <f>D410/D409</f>
        <v>0.67969471287006833</v>
      </c>
      <c r="I409" s="105"/>
      <c r="J409" s="105"/>
      <c r="K409" s="105"/>
      <c r="L409" s="109"/>
    </row>
    <row r="410" spans="1:12" x14ac:dyDescent="0.2">
      <c r="A410" s="107" t="s">
        <v>177</v>
      </c>
      <c r="B410" s="105" t="s">
        <v>246</v>
      </c>
      <c r="C410" s="105">
        <v>25.981999999999999</v>
      </c>
      <c r="D410" s="105">
        <v>11.042999999999999</v>
      </c>
      <c r="E410" s="105">
        <v>5.8520000000000003</v>
      </c>
      <c r="F410" s="105">
        <v>79.441999999999993</v>
      </c>
      <c r="G410" s="105">
        <v>397.04300000000001</v>
      </c>
      <c r="H410" s="105"/>
      <c r="I410" s="105"/>
      <c r="J410" s="105"/>
      <c r="K410" s="105"/>
      <c r="L410" s="109"/>
    </row>
    <row r="411" spans="1:12" x14ac:dyDescent="0.2">
      <c r="A411" s="107" t="s">
        <v>178</v>
      </c>
      <c r="B411" s="105" t="s">
        <v>247</v>
      </c>
      <c r="C411" s="105">
        <v>29.39</v>
      </c>
      <c r="D411" s="105">
        <v>14.077999999999999</v>
      </c>
      <c r="E411" s="105">
        <v>6.47</v>
      </c>
      <c r="F411" s="105">
        <v>101.518</v>
      </c>
      <c r="G411" s="105">
        <v>591.06200000000001</v>
      </c>
      <c r="H411" s="105">
        <f>D412/D411</f>
        <v>0.85196760903537438</v>
      </c>
      <c r="I411" s="105"/>
      <c r="J411" s="105"/>
      <c r="K411" s="105"/>
      <c r="L411" s="109"/>
    </row>
    <row r="412" spans="1:12" x14ac:dyDescent="0.2">
      <c r="A412" s="107" t="s">
        <v>179</v>
      </c>
      <c r="B412" s="105" t="s">
        <v>247</v>
      </c>
      <c r="C412" s="105">
        <v>26.305</v>
      </c>
      <c r="D412" s="105">
        <v>11.994</v>
      </c>
      <c r="E412" s="105">
        <v>6.3230000000000004</v>
      </c>
      <c r="F412" s="105">
        <v>86.76</v>
      </c>
      <c r="G412" s="105">
        <v>395.01499999999999</v>
      </c>
      <c r="H412" s="105"/>
      <c r="I412" s="105"/>
      <c r="J412" s="105"/>
      <c r="K412" s="105"/>
      <c r="L412" s="109"/>
    </row>
    <row r="413" spans="1:12" x14ac:dyDescent="0.2">
      <c r="A413" s="107" t="s">
        <v>180</v>
      </c>
      <c r="B413" s="105" t="s">
        <v>248</v>
      </c>
      <c r="C413" s="105">
        <v>36.777000000000001</v>
      </c>
      <c r="D413" s="105">
        <v>20.898</v>
      </c>
      <c r="E413" s="105">
        <v>6.7839999999999998</v>
      </c>
      <c r="F413" s="105">
        <v>156.995</v>
      </c>
      <c r="G413" s="105">
        <v>543.976</v>
      </c>
      <c r="H413" s="105">
        <f>D414/D413</f>
        <v>0.65451239353048141</v>
      </c>
      <c r="I413" s="105"/>
      <c r="J413" s="105"/>
      <c r="K413" s="105"/>
      <c r="L413" s="109"/>
    </row>
    <row r="414" spans="1:12" ht="17" thickBot="1" x14ac:dyDescent="0.25">
      <c r="A414" s="111" t="s">
        <v>181</v>
      </c>
      <c r="B414" s="112" t="s">
        <v>248</v>
      </c>
      <c r="C414" s="112">
        <v>28.966000000000001</v>
      </c>
      <c r="D414" s="112">
        <v>13.678000000000001</v>
      </c>
      <c r="E414" s="112">
        <v>6.0940000000000003</v>
      </c>
      <c r="F414" s="112">
        <v>103.98</v>
      </c>
      <c r="G414" s="112">
        <v>469.17700000000002</v>
      </c>
      <c r="H414" s="112"/>
      <c r="I414" s="112"/>
      <c r="J414" s="112"/>
      <c r="K414" s="112"/>
      <c r="L414" s="11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10-04T16:35:51Z</dcterms:created>
  <dcterms:modified xsi:type="dcterms:W3CDTF">2019-08-16T10:07:47Z</dcterms:modified>
</cp:coreProperties>
</file>